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学习\plos one\GSN原始数据\"/>
    </mc:Choice>
  </mc:AlternateContent>
  <xr:revisionPtr revIDLastSave="0" documentId="12_ncr:500000_{D90FC9F4-5220-4557-AAB1-DD3FBA641257}" xr6:coauthVersionLast="31" xr6:coauthVersionMax="31" xr10:uidLastSave="{00000000-0000-0000-0000-000000000000}"/>
  <bookViews>
    <workbookView xWindow="0" yWindow="0" windowWidth="19200" windowHeight="6920" xr2:uid="{ED1CE936-F174-4FC9-8D80-E2BDF71CE1DC}"/>
  </bookViews>
  <sheets>
    <sheet name="Subgroup 1" sheetId="1" r:id="rId1"/>
  </sheets>
  <definedNames>
    <definedName name="_xlnm._FilterDatabase" localSheetId="0" hidden="1">'Subgroup 1'!$A$1:$O$8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1" i="1" l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184" uniqueCount="21">
  <si>
    <t>Gender</t>
  </si>
  <si>
    <t>type</t>
  </si>
  <si>
    <t>H</t>
  </si>
  <si>
    <t>L</t>
  </si>
  <si>
    <t xml:space="preserve"> </t>
  </si>
  <si>
    <t>Number</t>
    <phoneticPr fontId="1" type="noConversion"/>
  </si>
  <si>
    <t>Blood glucose (mmol/L)</t>
    <phoneticPr fontId="1" type="noConversion"/>
  </si>
  <si>
    <t>Gelsolin (ng/ml)</t>
  </si>
  <si>
    <t>BMD (g/cm2)</t>
  </si>
  <si>
    <t>β-CTx (ng/ml)</t>
  </si>
  <si>
    <t>P1NP (ng/ml)</t>
  </si>
  <si>
    <r>
      <t>β-CTx/P1NP (10</t>
    </r>
    <r>
      <rPr>
        <vertAlign val="superscript"/>
        <sz val="12"/>
        <color rgb="FF000000"/>
        <rFont val="Times New Roman"/>
        <family val="1"/>
      </rPr>
      <t>-2</t>
    </r>
    <r>
      <rPr>
        <sz val="12"/>
        <color rgb="FF000000"/>
        <rFont val="Times New Roman"/>
        <family val="1"/>
      </rPr>
      <t>)</t>
    </r>
  </si>
  <si>
    <t>Weight (kg)</t>
  </si>
  <si>
    <t>Height (cm)</t>
  </si>
  <si>
    <t>Age (year)</t>
  </si>
  <si>
    <t>Total cholesterol (mmol/L)</t>
    <phoneticPr fontId="1" type="noConversion"/>
  </si>
  <si>
    <t>Triglyceride (mmol/L)</t>
    <phoneticPr fontId="1" type="noConversion"/>
  </si>
  <si>
    <t>BMI (kg/m2)</t>
    <phoneticPr fontId="1" type="noConversion"/>
  </si>
  <si>
    <t>Male</t>
    <phoneticPr fontId="1" type="noConversion"/>
  </si>
  <si>
    <t>Female</t>
    <phoneticPr fontId="1" type="noConversion"/>
  </si>
  <si>
    <t>---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0_ "/>
    <numFmt numFmtId="179" formatCode="0.000_);[Red]\(0.000\)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8" fillId="0" borderId="0" applyBorder="0"/>
  </cellStyleXfs>
  <cellXfs count="17">
    <xf numFmtId="0" fontId="0" fillId="0" borderId="0" xfId="0">
      <alignment vertical="center"/>
    </xf>
    <xf numFmtId="0" fontId="6" fillId="0" borderId="0" xfId="1" applyNumberFormat="1" applyFont="1" applyFill="1" applyAlignment="1" applyProtection="1">
      <alignment horizontal="center" vertical="center"/>
      <protection locked="0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 wrapText="1"/>
    </xf>
    <xf numFmtId="177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Border="1" applyAlignment="1">
      <alignment horizontal="center" vertical="center" wrapText="1"/>
    </xf>
    <xf numFmtId="0" fontId="7" fillId="0" borderId="0" xfId="0" applyNumberFormat="1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7" fillId="0" borderId="0" xfId="2" applyFont="1" applyFill="1" applyAlignment="1" applyProtection="1">
      <alignment horizontal="center" vertical="center"/>
      <protection locked="0"/>
    </xf>
    <xf numFmtId="0" fontId="4" fillId="0" borderId="0" xfId="0" applyFont="1" applyFill="1" applyAlignment="1">
      <alignment horizontal="center" vertical="center" wrapText="1"/>
    </xf>
    <xf numFmtId="179" fontId="7" fillId="0" borderId="0" xfId="0" applyNumberFormat="1" applyFont="1" applyFill="1" applyAlignment="1">
      <alignment horizontal="center" vertical="center"/>
    </xf>
    <xf numFmtId="176" fontId="0" fillId="0" borderId="0" xfId="0" applyNumberFormat="1">
      <alignment vertical="center"/>
    </xf>
    <xf numFmtId="176" fontId="4" fillId="0" borderId="0" xfId="0" applyNumberFormat="1" applyFont="1" applyFill="1" applyAlignment="1">
      <alignment horizontal="center" vertical="center"/>
    </xf>
    <xf numFmtId="176" fontId="6" fillId="0" borderId="0" xfId="1" applyNumberFormat="1" applyFont="1" applyFill="1" applyAlignment="1" applyProtection="1">
      <alignment horizontal="center" vertical="center"/>
      <protection locked="0"/>
    </xf>
  </cellXfs>
  <cellStyles count="4">
    <cellStyle name="Normal" xfId="3" xr:uid="{1E099EE6-C36F-4671-A25B-78768D7EB6D6}"/>
    <cellStyle name="常规" xfId="0" builtinId="0"/>
    <cellStyle name="常规 2" xfId="2" xr:uid="{A63785FA-02B9-4E6D-B75C-AE730401C21C}"/>
    <cellStyle name="常规_Sheet1" xfId="1" xr:uid="{F92D9468-E6D0-443A-9D44-49BE4567AA8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A7049-CCCF-4F8A-B2C0-F84A84C2A8A6}">
  <dimension ref="A1:O81"/>
  <sheetViews>
    <sheetView tabSelected="1" workbookViewId="0">
      <selection activeCell="F1" sqref="F1:F1048576"/>
    </sheetView>
  </sheetViews>
  <sheetFormatPr defaultRowHeight="14" x14ac:dyDescent="0.3"/>
  <cols>
    <col min="1" max="1" width="7.6640625" bestFit="1" customWidth="1"/>
    <col min="2" max="2" width="7.83203125" bestFit="1" customWidth="1"/>
    <col min="3" max="3" width="5.6640625" bestFit="1" customWidth="1"/>
    <col min="4" max="4" width="9.75" bestFit="1" customWidth="1"/>
    <col min="5" max="5" width="14.4140625" bestFit="1" customWidth="1"/>
    <col min="6" max="6" width="12.58203125" style="14" bestFit="1" customWidth="1"/>
    <col min="7" max="7" width="12.9140625" bestFit="1" customWidth="1"/>
    <col min="8" max="8" width="12.4140625" bestFit="1" customWidth="1"/>
    <col min="9" max="9" width="11.1640625" customWidth="1"/>
    <col min="10" max="10" width="11.9140625" customWidth="1"/>
    <col min="11" max="12" width="10.83203125" bestFit="1" customWidth="1"/>
    <col min="13" max="13" width="12.08203125" customWidth="1"/>
    <col min="14" max="14" width="14.6640625" customWidth="1"/>
    <col min="15" max="15" width="10.1640625" customWidth="1"/>
  </cols>
  <sheetData>
    <row r="1" spans="1:15" ht="34" x14ac:dyDescent="0.3">
      <c r="A1" s="4" t="s">
        <v>5</v>
      </c>
      <c r="B1" s="1" t="s">
        <v>0</v>
      </c>
      <c r="C1" s="1" t="s">
        <v>1</v>
      </c>
      <c r="D1" s="2" t="s">
        <v>14</v>
      </c>
      <c r="E1" s="2" t="s">
        <v>7</v>
      </c>
      <c r="F1" s="15" t="s">
        <v>8</v>
      </c>
      <c r="G1" s="2" t="s">
        <v>9</v>
      </c>
      <c r="H1" s="2" t="s">
        <v>10</v>
      </c>
      <c r="I1" s="12" t="s">
        <v>11</v>
      </c>
      <c r="J1" s="12" t="s">
        <v>17</v>
      </c>
      <c r="K1" s="2" t="s">
        <v>13</v>
      </c>
      <c r="L1" s="2" t="s">
        <v>12</v>
      </c>
      <c r="M1" s="5" t="s">
        <v>6</v>
      </c>
      <c r="N1" s="3" t="s">
        <v>15</v>
      </c>
      <c r="O1" s="5" t="s">
        <v>16</v>
      </c>
    </row>
    <row r="2" spans="1:15" ht="15.5" x14ac:dyDescent="0.3">
      <c r="A2" s="4">
        <v>1</v>
      </c>
      <c r="B2" s="1" t="s">
        <v>18</v>
      </c>
      <c r="C2" s="1" t="s">
        <v>2</v>
      </c>
      <c r="D2" s="1">
        <v>69</v>
      </c>
      <c r="E2" s="4">
        <v>104.08499999999999</v>
      </c>
      <c r="F2" s="16">
        <v>1.2941270136637799</v>
      </c>
      <c r="G2" s="6">
        <v>3.5999999999999997E-2</v>
      </c>
      <c r="H2" s="6">
        <v>24.108000000000001</v>
      </c>
      <c r="I2" s="6">
        <v>0.14932802389248381</v>
      </c>
      <c r="J2" s="7">
        <f>L2/(((K2/100)*(K2/100)))</f>
        <v>24.759755138333166</v>
      </c>
      <c r="K2" s="8">
        <v>171</v>
      </c>
      <c r="L2" s="8">
        <v>72.400000000000006</v>
      </c>
      <c r="M2" s="9">
        <v>5.93</v>
      </c>
      <c r="N2" s="9">
        <v>3.81</v>
      </c>
      <c r="O2" s="9">
        <v>1.28</v>
      </c>
    </row>
    <row r="3" spans="1:15" ht="15.5" x14ac:dyDescent="0.3">
      <c r="A3" s="4">
        <v>2</v>
      </c>
      <c r="B3" s="1" t="s">
        <v>18</v>
      </c>
      <c r="C3" s="1" t="s">
        <v>2</v>
      </c>
      <c r="D3" s="1">
        <v>74</v>
      </c>
      <c r="E3" s="4">
        <v>177.05699999999999</v>
      </c>
      <c r="F3" s="16">
        <v>1.27462294649206</v>
      </c>
      <c r="G3" s="6">
        <v>0.19600000000000001</v>
      </c>
      <c r="H3" s="6">
        <v>67.602000000000004</v>
      </c>
      <c r="I3" s="6">
        <v>0.28993225052513238</v>
      </c>
      <c r="J3" s="7">
        <f t="shared" ref="J3:J66" si="0">L3/(((K3/100)*(K3/100)))</f>
        <v>27.181630086413239</v>
      </c>
      <c r="K3" s="8">
        <v>157</v>
      </c>
      <c r="L3" s="8">
        <v>67</v>
      </c>
      <c r="M3" s="9">
        <v>6.05</v>
      </c>
      <c r="N3" s="9">
        <v>3.2</v>
      </c>
      <c r="O3" s="9">
        <v>1</v>
      </c>
    </row>
    <row r="4" spans="1:15" ht="15.5" x14ac:dyDescent="0.3">
      <c r="A4" s="4">
        <v>3</v>
      </c>
      <c r="B4" s="1" t="s">
        <v>18</v>
      </c>
      <c r="C4" s="1" t="s">
        <v>2</v>
      </c>
      <c r="D4" s="1">
        <v>75</v>
      </c>
      <c r="E4" s="4">
        <v>169.14099999999999</v>
      </c>
      <c r="F4" s="16">
        <v>1.1935650411949601</v>
      </c>
      <c r="G4" s="6">
        <v>4.1000000000000002E-2</v>
      </c>
      <c r="H4" s="6">
        <v>15.648</v>
      </c>
      <c r="I4" s="6">
        <v>0.26201431492842542</v>
      </c>
      <c r="J4" s="7">
        <f t="shared" si="0"/>
        <v>28.105317300880234</v>
      </c>
      <c r="K4" s="8">
        <v>160.5</v>
      </c>
      <c r="L4" s="8">
        <v>72.400000000000006</v>
      </c>
      <c r="M4" s="9">
        <v>5.24</v>
      </c>
      <c r="N4" s="9">
        <v>3.15</v>
      </c>
      <c r="O4" s="9">
        <v>2.2799999999999998</v>
      </c>
    </row>
    <row r="5" spans="1:15" ht="15.5" x14ac:dyDescent="0.3">
      <c r="A5" s="4">
        <v>4</v>
      </c>
      <c r="B5" s="1" t="s">
        <v>18</v>
      </c>
      <c r="C5" s="1" t="s">
        <v>2</v>
      </c>
      <c r="D5" s="1">
        <v>68</v>
      </c>
      <c r="E5" s="4">
        <v>95.625</v>
      </c>
      <c r="F5" s="16">
        <v>1.189999317511</v>
      </c>
      <c r="G5" s="6">
        <v>0.16500000000000001</v>
      </c>
      <c r="H5" s="6">
        <v>50.085000000000001</v>
      </c>
      <c r="I5" s="6">
        <v>0.32943995208146154</v>
      </c>
      <c r="J5" s="7">
        <f t="shared" si="0"/>
        <v>25.77975550282838</v>
      </c>
      <c r="K5" s="8">
        <v>174.5</v>
      </c>
      <c r="L5" s="8">
        <v>78.5</v>
      </c>
      <c r="M5" s="9">
        <v>5.16</v>
      </c>
      <c r="N5" s="9">
        <v>3.18</v>
      </c>
      <c r="O5" s="9">
        <v>0.62</v>
      </c>
    </row>
    <row r="6" spans="1:15" ht="15.5" x14ac:dyDescent="0.3">
      <c r="A6" s="4">
        <v>5</v>
      </c>
      <c r="B6" s="1" t="s">
        <v>18</v>
      </c>
      <c r="C6" s="1" t="s">
        <v>2</v>
      </c>
      <c r="D6" s="1">
        <v>66</v>
      </c>
      <c r="E6" s="4">
        <v>80.13</v>
      </c>
      <c r="F6" s="16">
        <v>1.1864067302011601</v>
      </c>
      <c r="G6" s="6">
        <v>0.218</v>
      </c>
      <c r="H6" s="6">
        <v>53.274000000000001</v>
      </c>
      <c r="I6" s="6">
        <v>0.40920524083042381</v>
      </c>
      <c r="J6" s="7">
        <f t="shared" si="0"/>
        <v>24.590576971529355</v>
      </c>
      <c r="K6" s="10">
        <v>157.5</v>
      </c>
      <c r="L6" s="10">
        <v>61</v>
      </c>
      <c r="M6" s="9">
        <v>5.14</v>
      </c>
      <c r="N6" s="9">
        <v>2.7</v>
      </c>
      <c r="O6" s="9">
        <v>0.61</v>
      </c>
    </row>
    <row r="7" spans="1:15" ht="15.5" x14ac:dyDescent="0.3">
      <c r="A7" s="4">
        <v>6</v>
      </c>
      <c r="B7" s="1" t="s">
        <v>18</v>
      </c>
      <c r="C7" s="1" t="s">
        <v>2</v>
      </c>
      <c r="D7" s="1">
        <v>69</v>
      </c>
      <c r="E7" s="4">
        <v>126.48399999999999</v>
      </c>
      <c r="F7" s="16">
        <v>1.16446783203767</v>
      </c>
      <c r="G7" s="6">
        <v>0.19700000000000001</v>
      </c>
      <c r="H7" s="6">
        <v>27.943999999999999</v>
      </c>
      <c r="I7" s="6">
        <v>0.70498139135413684</v>
      </c>
      <c r="J7" s="7">
        <f t="shared" si="0"/>
        <v>26.155102040816324</v>
      </c>
      <c r="K7" s="8">
        <v>175</v>
      </c>
      <c r="L7" s="8">
        <v>80.099999999999994</v>
      </c>
      <c r="M7" s="9">
        <v>4.6900000000000004</v>
      </c>
      <c r="N7" s="9">
        <v>4.32</v>
      </c>
      <c r="O7" s="9">
        <v>1.71</v>
      </c>
    </row>
    <row r="8" spans="1:15" ht="15.5" x14ac:dyDescent="0.3">
      <c r="A8" s="4">
        <v>7</v>
      </c>
      <c r="B8" s="1" t="s">
        <v>18</v>
      </c>
      <c r="C8" s="1" t="s">
        <v>2</v>
      </c>
      <c r="D8" s="1">
        <v>68</v>
      </c>
      <c r="E8" s="4">
        <v>83.117999999999995</v>
      </c>
      <c r="F8" s="16">
        <v>1.15278058500878</v>
      </c>
      <c r="G8" s="6">
        <v>0.19600000000000001</v>
      </c>
      <c r="H8" s="6">
        <v>39.798000000000002</v>
      </c>
      <c r="I8" s="6">
        <v>0.49248705965123879</v>
      </c>
      <c r="J8" s="7">
        <f t="shared" si="0"/>
        <v>27.609451755172291</v>
      </c>
      <c r="K8" s="8">
        <v>167</v>
      </c>
      <c r="L8" s="8">
        <v>77</v>
      </c>
      <c r="M8" s="9">
        <v>6.55</v>
      </c>
      <c r="N8" s="9">
        <v>3.87</v>
      </c>
      <c r="O8" s="9">
        <v>2.37</v>
      </c>
    </row>
    <row r="9" spans="1:15" ht="15.5" x14ac:dyDescent="0.3">
      <c r="A9" s="4">
        <v>8</v>
      </c>
      <c r="B9" s="1" t="s">
        <v>18</v>
      </c>
      <c r="C9" s="1" t="s">
        <v>2</v>
      </c>
      <c r="D9" s="1">
        <v>75</v>
      </c>
      <c r="E9" s="4">
        <v>119.319</v>
      </c>
      <c r="F9" s="16">
        <v>1.13933337909576</v>
      </c>
      <c r="G9" s="6">
        <v>0.127</v>
      </c>
      <c r="H9" s="6">
        <v>31.439</v>
      </c>
      <c r="I9" s="6">
        <v>0.40395686885715198</v>
      </c>
      <c r="J9" s="7">
        <f t="shared" si="0"/>
        <v>26.854405574103644</v>
      </c>
      <c r="K9" s="10">
        <v>166</v>
      </c>
      <c r="L9" s="10">
        <v>74</v>
      </c>
      <c r="M9" s="9">
        <v>4.9800000000000004</v>
      </c>
      <c r="N9" s="9">
        <v>4.03</v>
      </c>
      <c r="O9" s="9">
        <v>1.72</v>
      </c>
    </row>
    <row r="10" spans="1:15" ht="15.5" x14ac:dyDescent="0.3">
      <c r="A10" s="4">
        <v>9</v>
      </c>
      <c r="B10" s="1" t="s">
        <v>18</v>
      </c>
      <c r="C10" s="1" t="s">
        <v>2</v>
      </c>
      <c r="D10" s="1">
        <v>67</v>
      </c>
      <c r="E10" s="4">
        <v>217.256</v>
      </c>
      <c r="F10" s="16">
        <v>1.13377827642212</v>
      </c>
      <c r="G10" s="6">
        <v>6.3E-2</v>
      </c>
      <c r="H10" s="6">
        <v>52.316000000000003</v>
      </c>
      <c r="I10" s="6">
        <v>0.12042205061549048</v>
      </c>
      <c r="J10" s="7">
        <f t="shared" si="0"/>
        <v>31.74603174603175</v>
      </c>
      <c r="K10" s="8">
        <v>168</v>
      </c>
      <c r="L10" s="10">
        <v>89.6</v>
      </c>
      <c r="M10" s="9">
        <v>5.92</v>
      </c>
      <c r="N10" s="9">
        <v>4.37</v>
      </c>
      <c r="O10" s="9">
        <v>0.67</v>
      </c>
    </row>
    <row r="11" spans="1:15" ht="15.5" x14ac:dyDescent="0.3">
      <c r="A11" s="4">
        <v>10</v>
      </c>
      <c r="B11" s="1" t="s">
        <v>18</v>
      </c>
      <c r="C11" s="1" t="s">
        <v>2</v>
      </c>
      <c r="D11" s="1">
        <v>66</v>
      </c>
      <c r="E11" s="4">
        <v>106.252</v>
      </c>
      <c r="F11" s="16">
        <v>1.11573117252645</v>
      </c>
      <c r="G11" s="6">
        <v>0.13600000000000001</v>
      </c>
      <c r="H11" s="6">
        <v>70.293000000000006</v>
      </c>
      <c r="I11" s="6">
        <v>0.19347587953281264</v>
      </c>
      <c r="J11" s="7">
        <f t="shared" si="0"/>
        <v>28.320781925973399</v>
      </c>
      <c r="K11" s="8">
        <v>158</v>
      </c>
      <c r="L11" s="8">
        <v>70.7</v>
      </c>
      <c r="M11" s="9">
        <v>5.54</v>
      </c>
      <c r="N11" s="9">
        <v>2.83</v>
      </c>
      <c r="O11" s="9">
        <v>2.73</v>
      </c>
    </row>
    <row r="12" spans="1:15" ht="15.5" x14ac:dyDescent="0.3">
      <c r="A12" s="4">
        <v>11</v>
      </c>
      <c r="B12" s="1" t="s">
        <v>18</v>
      </c>
      <c r="C12" s="1" t="s">
        <v>2</v>
      </c>
      <c r="D12" s="1">
        <v>74</v>
      </c>
      <c r="E12" s="4">
        <v>85.076999999999998</v>
      </c>
      <c r="F12" s="16">
        <v>1.1098674737202301</v>
      </c>
      <c r="G12" s="6">
        <v>1.4E-2</v>
      </c>
      <c r="H12" s="6">
        <v>33.965000000000003</v>
      </c>
      <c r="I12" s="6">
        <v>4.1218901810687471E-2</v>
      </c>
      <c r="J12" s="7">
        <f t="shared" si="0"/>
        <v>28.981143437841094</v>
      </c>
      <c r="K12" s="10">
        <v>163</v>
      </c>
      <c r="L12" s="10">
        <v>77</v>
      </c>
      <c r="M12" s="9">
        <v>5.79</v>
      </c>
      <c r="N12" s="9">
        <v>5.32</v>
      </c>
      <c r="O12" s="9">
        <v>4.0599999999999996</v>
      </c>
    </row>
    <row r="13" spans="1:15" ht="15.5" x14ac:dyDescent="0.3">
      <c r="A13" s="4">
        <v>12</v>
      </c>
      <c r="B13" s="1" t="s">
        <v>18</v>
      </c>
      <c r="C13" s="1" t="s">
        <v>2</v>
      </c>
      <c r="D13" s="1">
        <v>70</v>
      </c>
      <c r="E13" s="4">
        <v>77.242000000000004</v>
      </c>
      <c r="F13" s="16">
        <v>1.1080555820117099</v>
      </c>
      <c r="G13" s="6">
        <v>6.8000000000000005E-2</v>
      </c>
      <c r="H13" s="6">
        <v>31.484000000000002</v>
      </c>
      <c r="I13" s="6">
        <v>0.21598272138228944</v>
      </c>
      <c r="J13" s="7">
        <f t="shared" si="0"/>
        <v>29.349112426035504</v>
      </c>
      <c r="K13" s="8">
        <v>162.5</v>
      </c>
      <c r="L13" s="8">
        <v>77.5</v>
      </c>
      <c r="M13" s="9">
        <v>5.07</v>
      </c>
      <c r="N13" s="9">
        <v>3.22</v>
      </c>
      <c r="O13" s="9">
        <v>1.76</v>
      </c>
    </row>
    <row r="14" spans="1:15" ht="15.5" x14ac:dyDescent="0.3">
      <c r="A14" s="4">
        <v>13</v>
      </c>
      <c r="B14" s="1" t="s">
        <v>18</v>
      </c>
      <c r="C14" s="1" t="s">
        <v>2</v>
      </c>
      <c r="D14" s="1">
        <v>67</v>
      </c>
      <c r="E14" s="4">
        <v>92.471000000000004</v>
      </c>
      <c r="F14" s="16">
        <v>1.1079266077280201</v>
      </c>
      <c r="G14" s="6">
        <v>4.3999999999999997E-2</v>
      </c>
      <c r="H14" s="6">
        <v>29.04</v>
      </c>
      <c r="I14" s="6">
        <v>0.15151515151515152</v>
      </c>
      <c r="J14" s="7">
        <f t="shared" si="0"/>
        <v>31.40086818937888</v>
      </c>
      <c r="K14" s="8">
        <v>157</v>
      </c>
      <c r="L14" s="8">
        <v>77.400000000000006</v>
      </c>
      <c r="M14" s="9">
        <v>6.95</v>
      </c>
      <c r="N14" s="9">
        <v>2.75</v>
      </c>
      <c r="O14" s="9">
        <v>0.9</v>
      </c>
    </row>
    <row r="15" spans="1:15" ht="15.5" x14ac:dyDescent="0.3">
      <c r="A15" s="4">
        <v>14</v>
      </c>
      <c r="B15" s="1" t="s">
        <v>18</v>
      </c>
      <c r="C15" s="1" t="s">
        <v>2</v>
      </c>
      <c r="D15" s="1">
        <v>69</v>
      </c>
      <c r="E15" s="4">
        <v>64.510999999999996</v>
      </c>
      <c r="F15" s="16">
        <v>1.1073382149648301</v>
      </c>
      <c r="G15" s="6">
        <v>0.13900000000000001</v>
      </c>
      <c r="H15" s="6">
        <v>40.704000000000001</v>
      </c>
      <c r="I15" s="6">
        <v>0.34148977987421386</v>
      </c>
      <c r="J15" s="7">
        <f t="shared" si="0"/>
        <v>29.374213033486249</v>
      </c>
      <c r="K15" s="8">
        <v>168.5</v>
      </c>
      <c r="L15" s="8">
        <v>83.4</v>
      </c>
      <c r="M15" s="9">
        <v>5.78</v>
      </c>
      <c r="N15" s="9">
        <v>3.89</v>
      </c>
      <c r="O15" s="9">
        <v>0.92</v>
      </c>
    </row>
    <row r="16" spans="1:15" ht="15.5" x14ac:dyDescent="0.3">
      <c r="A16" s="4">
        <v>15</v>
      </c>
      <c r="B16" s="1" t="s">
        <v>18</v>
      </c>
      <c r="C16" s="1" t="s">
        <v>2</v>
      </c>
      <c r="D16" s="1">
        <v>66</v>
      </c>
      <c r="E16" s="4">
        <v>97.665999999999997</v>
      </c>
      <c r="F16" s="16">
        <v>1.10390332924561</v>
      </c>
      <c r="G16" s="6">
        <v>0.34799999999999998</v>
      </c>
      <c r="H16" s="6">
        <v>65.736999999999995</v>
      </c>
      <c r="I16" s="6">
        <v>0.52938223527085204</v>
      </c>
      <c r="J16" s="7">
        <f t="shared" si="0"/>
        <v>31.404958677685954</v>
      </c>
      <c r="K16" s="8">
        <v>165</v>
      </c>
      <c r="L16" s="8">
        <v>85.5</v>
      </c>
      <c r="M16" s="9">
        <v>5.25</v>
      </c>
      <c r="N16" s="9">
        <v>4.3</v>
      </c>
      <c r="O16" s="9">
        <v>2.14</v>
      </c>
    </row>
    <row r="17" spans="1:15" ht="15.5" x14ac:dyDescent="0.3">
      <c r="A17" s="4">
        <v>16</v>
      </c>
      <c r="B17" s="1" t="s">
        <v>18</v>
      </c>
      <c r="C17" s="1" t="s">
        <v>2</v>
      </c>
      <c r="D17" s="1">
        <v>72</v>
      </c>
      <c r="E17" s="4">
        <v>78.805000000000007</v>
      </c>
      <c r="F17" s="16">
        <v>1.10298897002909</v>
      </c>
      <c r="G17" s="6">
        <v>0.35299999999999998</v>
      </c>
      <c r="H17" s="6">
        <v>43.156999999999996</v>
      </c>
      <c r="I17" s="6">
        <v>0.8179437866394792</v>
      </c>
      <c r="J17" s="7">
        <f t="shared" si="0"/>
        <v>25.227199884203021</v>
      </c>
      <c r="K17" s="8">
        <v>155.5</v>
      </c>
      <c r="L17" s="8">
        <v>61</v>
      </c>
      <c r="M17" s="9">
        <v>4.78</v>
      </c>
      <c r="N17" s="9">
        <v>2.95</v>
      </c>
      <c r="O17" s="9">
        <v>1.22</v>
      </c>
    </row>
    <row r="18" spans="1:15" ht="15.5" x14ac:dyDescent="0.3">
      <c r="A18" s="4">
        <v>17</v>
      </c>
      <c r="B18" s="1" t="s">
        <v>18</v>
      </c>
      <c r="C18" s="1" t="s">
        <v>2</v>
      </c>
      <c r="D18" s="1">
        <v>68</v>
      </c>
      <c r="E18" s="4">
        <v>189.37100000000001</v>
      </c>
      <c r="F18" s="16">
        <v>1.1017910477216299</v>
      </c>
      <c r="G18" s="6">
        <v>9.4E-2</v>
      </c>
      <c r="H18" s="6">
        <v>26.77</v>
      </c>
      <c r="I18" s="6">
        <v>0.35113933507657824</v>
      </c>
      <c r="J18" s="7">
        <f t="shared" si="0"/>
        <v>26.724838217979023</v>
      </c>
      <c r="K18" s="8">
        <v>165.5</v>
      </c>
      <c r="L18" s="8">
        <v>73.2</v>
      </c>
      <c r="M18" s="9">
        <v>11.28</v>
      </c>
      <c r="N18" s="9">
        <v>3.42</v>
      </c>
      <c r="O18" s="9">
        <v>2.61</v>
      </c>
    </row>
    <row r="19" spans="1:15" ht="15.5" x14ac:dyDescent="0.3">
      <c r="A19" s="4">
        <v>18</v>
      </c>
      <c r="B19" s="1" t="s">
        <v>18</v>
      </c>
      <c r="C19" s="1" t="s">
        <v>2</v>
      </c>
      <c r="D19" s="1">
        <v>68</v>
      </c>
      <c r="E19" s="4">
        <v>152.52500000000001</v>
      </c>
      <c r="F19" s="16">
        <v>1.10168066190911</v>
      </c>
      <c r="G19" s="6">
        <v>5.0999999999999997E-2</v>
      </c>
      <c r="H19" s="6">
        <v>21.161999999999999</v>
      </c>
      <c r="I19" s="6">
        <v>0.24099801531046214</v>
      </c>
      <c r="J19" s="7">
        <f t="shared" si="0"/>
        <v>24.223996792408698</v>
      </c>
      <c r="K19" s="8">
        <v>173</v>
      </c>
      <c r="L19" s="8">
        <v>72.5</v>
      </c>
      <c r="M19" s="9">
        <v>5.45</v>
      </c>
      <c r="N19" s="9">
        <v>4.04</v>
      </c>
      <c r="O19" s="9">
        <v>0.76</v>
      </c>
    </row>
    <row r="20" spans="1:15" ht="15.5" x14ac:dyDescent="0.3">
      <c r="A20" s="4">
        <v>19</v>
      </c>
      <c r="B20" s="1" t="s">
        <v>18</v>
      </c>
      <c r="C20" s="1" t="s">
        <v>2</v>
      </c>
      <c r="D20" s="1">
        <v>75</v>
      </c>
      <c r="E20" s="4">
        <v>164.66</v>
      </c>
      <c r="F20" s="16">
        <v>1.0977395751394901</v>
      </c>
      <c r="G20" s="6">
        <v>0.18099999999999999</v>
      </c>
      <c r="H20" s="6">
        <v>32.469000000000001</v>
      </c>
      <c r="I20" s="6">
        <v>0.5574548030429024</v>
      </c>
      <c r="J20" s="7">
        <f t="shared" si="0"/>
        <v>25.707294543096079</v>
      </c>
      <c r="K20" s="8">
        <v>159.5</v>
      </c>
      <c r="L20" s="8">
        <v>65.400000000000006</v>
      </c>
      <c r="M20" s="9">
        <v>5.74</v>
      </c>
      <c r="N20" s="9">
        <v>3.95</v>
      </c>
      <c r="O20" s="9">
        <v>0.72</v>
      </c>
    </row>
    <row r="21" spans="1:15" ht="15.5" x14ac:dyDescent="0.3">
      <c r="A21" s="4">
        <v>20</v>
      </c>
      <c r="B21" s="1" t="s">
        <v>18</v>
      </c>
      <c r="C21" s="1" t="s">
        <v>2</v>
      </c>
      <c r="D21" s="1">
        <v>74</v>
      </c>
      <c r="E21" s="4">
        <v>90.635000000000005</v>
      </c>
      <c r="F21" s="16">
        <v>1.09660992211949</v>
      </c>
      <c r="G21" s="6">
        <v>0.113</v>
      </c>
      <c r="H21" s="6">
        <v>40.909999999999997</v>
      </c>
      <c r="I21" s="6">
        <v>0.27621608408702036</v>
      </c>
      <c r="J21" s="7">
        <f t="shared" si="0"/>
        <v>27.965665915114116</v>
      </c>
      <c r="K21" s="8">
        <v>159</v>
      </c>
      <c r="L21" s="8">
        <v>70.7</v>
      </c>
      <c r="M21" s="9">
        <v>4.7</v>
      </c>
      <c r="N21" s="9">
        <v>3.08</v>
      </c>
      <c r="O21" s="9">
        <v>1.07</v>
      </c>
    </row>
    <row r="22" spans="1:15" ht="15.5" x14ac:dyDescent="0.3">
      <c r="A22" s="4">
        <v>21</v>
      </c>
      <c r="B22" s="1" t="s">
        <v>18</v>
      </c>
      <c r="C22" s="1" t="s">
        <v>3</v>
      </c>
      <c r="D22" s="1">
        <v>66</v>
      </c>
      <c r="E22" s="4">
        <v>103.02200000000001</v>
      </c>
      <c r="F22" s="16">
        <v>0.746440424371143</v>
      </c>
      <c r="G22" s="6">
        <v>0.20699999999999999</v>
      </c>
      <c r="H22" s="6">
        <v>49.427999999999997</v>
      </c>
      <c r="I22" s="6">
        <v>0.41879096868171883</v>
      </c>
      <c r="J22" s="7">
        <f t="shared" si="0"/>
        <v>30.092845983142432</v>
      </c>
      <c r="K22" s="8">
        <v>158.5</v>
      </c>
      <c r="L22" s="8">
        <v>75.599999999999994</v>
      </c>
      <c r="M22" s="9">
        <v>5.15</v>
      </c>
      <c r="N22" s="9">
        <v>4.7</v>
      </c>
      <c r="O22" s="9">
        <v>2.57</v>
      </c>
    </row>
    <row r="23" spans="1:15" ht="15.5" x14ac:dyDescent="0.3">
      <c r="A23" s="4">
        <v>22</v>
      </c>
      <c r="B23" s="1" t="s">
        <v>18</v>
      </c>
      <c r="C23" s="1" t="s">
        <v>3</v>
      </c>
      <c r="D23" s="1">
        <v>70</v>
      </c>
      <c r="E23" s="4">
        <v>159.76599999999999</v>
      </c>
      <c r="F23" s="16">
        <v>0.74609887607511005</v>
      </c>
      <c r="G23" s="6">
        <v>0.20100000000000001</v>
      </c>
      <c r="H23" s="6">
        <v>29.416</v>
      </c>
      <c r="I23" s="6">
        <v>0.68330160456894207</v>
      </c>
      <c r="J23" s="7">
        <f t="shared" si="0"/>
        <v>24.887589354775645</v>
      </c>
      <c r="K23" s="8">
        <v>171.5</v>
      </c>
      <c r="L23" s="8">
        <v>73.2</v>
      </c>
      <c r="M23" s="9">
        <v>5.56</v>
      </c>
      <c r="N23" s="9">
        <v>3.84</v>
      </c>
      <c r="O23" s="9">
        <v>3</v>
      </c>
    </row>
    <row r="24" spans="1:15" ht="15.5" x14ac:dyDescent="0.3">
      <c r="A24" s="4">
        <v>23</v>
      </c>
      <c r="B24" s="1" t="s">
        <v>18</v>
      </c>
      <c r="C24" s="1" t="s">
        <v>3</v>
      </c>
      <c r="D24" s="1">
        <v>73</v>
      </c>
      <c r="E24" s="4">
        <v>126.953</v>
      </c>
      <c r="F24" s="16">
        <v>0.73886484774220196</v>
      </c>
      <c r="G24" s="6">
        <v>0.51900000000000002</v>
      </c>
      <c r="H24" s="6">
        <v>35.646999999999998</v>
      </c>
      <c r="I24" s="6">
        <v>1.455942996605605</v>
      </c>
      <c r="J24" s="7">
        <f t="shared" si="0"/>
        <v>21.715409102796489</v>
      </c>
      <c r="K24" s="8">
        <v>166.5</v>
      </c>
      <c r="L24" s="8">
        <v>60.2</v>
      </c>
      <c r="M24" s="9">
        <v>4.84</v>
      </c>
      <c r="N24" s="9">
        <v>3.55</v>
      </c>
      <c r="O24" s="9">
        <v>0.68</v>
      </c>
    </row>
    <row r="25" spans="1:15" ht="15.5" x14ac:dyDescent="0.3">
      <c r="A25" s="4">
        <v>24</v>
      </c>
      <c r="B25" s="1" t="s">
        <v>18</v>
      </c>
      <c r="C25" s="1" t="s">
        <v>3</v>
      </c>
      <c r="D25" s="1">
        <v>75</v>
      </c>
      <c r="E25" s="4">
        <v>96.921000000000006</v>
      </c>
      <c r="F25" s="16">
        <v>0.73791664443584604</v>
      </c>
      <c r="G25" s="6">
        <v>0.223</v>
      </c>
      <c r="H25" s="6">
        <v>32.780999999999999</v>
      </c>
      <c r="I25" s="6">
        <v>0.6802721088435375</v>
      </c>
      <c r="J25" s="7">
        <f t="shared" si="0"/>
        <v>25.417814508723602</v>
      </c>
      <c r="K25" s="8">
        <v>165</v>
      </c>
      <c r="L25" s="8">
        <v>69.2</v>
      </c>
      <c r="M25" s="9">
        <v>5.19</v>
      </c>
      <c r="N25" s="9">
        <v>3.9</v>
      </c>
      <c r="O25" s="9">
        <v>1.53</v>
      </c>
    </row>
    <row r="26" spans="1:15" ht="15.5" x14ac:dyDescent="0.3">
      <c r="A26" s="4">
        <v>25</v>
      </c>
      <c r="B26" s="1" t="s">
        <v>18</v>
      </c>
      <c r="C26" s="1" t="s">
        <v>3</v>
      </c>
      <c r="D26" s="1">
        <v>72</v>
      </c>
      <c r="E26" s="4">
        <v>103.988</v>
      </c>
      <c r="F26" s="16">
        <v>0.73552503802583902</v>
      </c>
      <c r="G26" s="6">
        <v>9.1999999999999998E-2</v>
      </c>
      <c r="H26" s="6">
        <v>24.266999999999999</v>
      </c>
      <c r="I26" s="6">
        <v>0.37911567148802905</v>
      </c>
      <c r="J26" s="7">
        <f t="shared" si="0"/>
        <v>26.812237182207472</v>
      </c>
      <c r="K26" s="8">
        <v>161</v>
      </c>
      <c r="L26" s="8">
        <v>69.5</v>
      </c>
      <c r="M26" s="9">
        <v>6.2</v>
      </c>
      <c r="N26" s="9">
        <v>3.97</v>
      </c>
      <c r="O26" s="9">
        <v>1.4</v>
      </c>
    </row>
    <row r="27" spans="1:15" ht="15.5" x14ac:dyDescent="0.3">
      <c r="A27" s="4">
        <v>26</v>
      </c>
      <c r="B27" s="1" t="s">
        <v>18</v>
      </c>
      <c r="C27" s="1" t="s">
        <v>3</v>
      </c>
      <c r="D27" s="1">
        <v>67</v>
      </c>
      <c r="E27" s="4">
        <v>94.349000000000004</v>
      </c>
      <c r="F27" s="16">
        <v>0.73307804093753604</v>
      </c>
      <c r="G27" s="6">
        <v>0.12</v>
      </c>
      <c r="H27" s="6">
        <v>38.929000000000002</v>
      </c>
      <c r="I27" s="6">
        <v>0.30825348711757294</v>
      </c>
      <c r="J27" s="7">
        <f t="shared" si="0"/>
        <v>23.384353741496604</v>
      </c>
      <c r="K27" s="10">
        <v>168</v>
      </c>
      <c r="L27" s="10">
        <v>66</v>
      </c>
      <c r="M27" s="9">
        <v>4.8600000000000003</v>
      </c>
      <c r="N27" s="9">
        <v>3.62</v>
      </c>
      <c r="O27" s="9">
        <v>0.79</v>
      </c>
    </row>
    <row r="28" spans="1:15" ht="15.5" x14ac:dyDescent="0.3">
      <c r="A28" s="4">
        <v>27</v>
      </c>
      <c r="B28" s="1" t="s">
        <v>18</v>
      </c>
      <c r="C28" s="1" t="s">
        <v>3</v>
      </c>
      <c r="D28" s="1">
        <v>68</v>
      </c>
      <c r="E28" s="4">
        <v>142.946</v>
      </c>
      <c r="F28" s="16">
        <v>0.73296693353541298</v>
      </c>
      <c r="G28" s="6">
        <v>0.23100000000000001</v>
      </c>
      <c r="H28" s="6">
        <v>49.264000000000003</v>
      </c>
      <c r="I28" s="6">
        <v>0.46890224098733352</v>
      </c>
      <c r="J28" s="7">
        <f t="shared" si="0"/>
        <v>21.248879814488042</v>
      </c>
      <c r="K28" s="8">
        <v>164.5</v>
      </c>
      <c r="L28" s="8">
        <v>57.5</v>
      </c>
      <c r="M28" s="9">
        <v>5.31</v>
      </c>
      <c r="N28" s="9">
        <v>3.08</v>
      </c>
      <c r="O28" s="9">
        <v>1.26</v>
      </c>
    </row>
    <row r="29" spans="1:15" ht="15.5" x14ac:dyDescent="0.3">
      <c r="A29" s="4">
        <v>28</v>
      </c>
      <c r="B29" s="1" t="s">
        <v>18</v>
      </c>
      <c r="C29" s="1" t="s">
        <v>3</v>
      </c>
      <c r="D29" s="1">
        <v>68</v>
      </c>
      <c r="E29" s="4">
        <v>87.662999999999997</v>
      </c>
      <c r="F29" s="16">
        <v>0.72453793897781904</v>
      </c>
      <c r="G29" s="6">
        <v>0.221</v>
      </c>
      <c r="H29" s="6">
        <v>29.463000000000001</v>
      </c>
      <c r="I29" s="6">
        <v>0.75009333740623829</v>
      </c>
      <c r="J29" s="7">
        <f t="shared" si="0"/>
        <v>18.535617796928971</v>
      </c>
      <c r="K29" s="8">
        <v>171</v>
      </c>
      <c r="L29" s="8">
        <v>54.2</v>
      </c>
      <c r="M29" s="9">
        <v>5.2</v>
      </c>
      <c r="N29" s="9">
        <v>3.77</v>
      </c>
      <c r="O29" s="9">
        <v>0.83</v>
      </c>
    </row>
    <row r="30" spans="1:15" ht="15.5" x14ac:dyDescent="0.3">
      <c r="A30" s="4">
        <v>29</v>
      </c>
      <c r="B30" s="1" t="s">
        <v>18</v>
      </c>
      <c r="C30" s="1" t="s">
        <v>3</v>
      </c>
      <c r="D30" s="1">
        <v>73</v>
      </c>
      <c r="E30" s="4">
        <v>148.81</v>
      </c>
      <c r="F30" s="16">
        <v>0.71726618607781301</v>
      </c>
      <c r="G30" s="6">
        <v>0.27200000000000002</v>
      </c>
      <c r="H30" s="6">
        <v>44.866</v>
      </c>
      <c r="I30" s="6">
        <v>0.60624972139259137</v>
      </c>
      <c r="J30" s="7">
        <f t="shared" si="0"/>
        <v>21.238189999031423</v>
      </c>
      <c r="K30" s="10">
        <v>168.5</v>
      </c>
      <c r="L30" s="10">
        <v>60.3</v>
      </c>
      <c r="M30" s="9">
        <v>5.74</v>
      </c>
      <c r="N30" s="9">
        <v>5</v>
      </c>
      <c r="O30" s="9">
        <v>2.2999999999999998</v>
      </c>
    </row>
    <row r="31" spans="1:15" ht="15.5" x14ac:dyDescent="0.3">
      <c r="A31" s="4">
        <v>30</v>
      </c>
      <c r="B31" s="1" t="s">
        <v>18</v>
      </c>
      <c r="C31" s="1" t="s">
        <v>3</v>
      </c>
      <c r="D31" s="1">
        <v>73</v>
      </c>
      <c r="E31" s="4">
        <v>198.18799999999999</v>
      </c>
      <c r="F31" s="16">
        <v>0.71251285401730102</v>
      </c>
      <c r="G31" s="6">
        <v>0.218</v>
      </c>
      <c r="H31" s="6">
        <v>29.181000000000001</v>
      </c>
      <c r="I31" s="6">
        <v>0.7470614440903327</v>
      </c>
      <c r="J31" s="7">
        <f t="shared" si="0"/>
        <v>20.993966939912887</v>
      </c>
      <c r="K31" s="8">
        <v>166.5</v>
      </c>
      <c r="L31" s="8">
        <v>58.2</v>
      </c>
      <c r="M31" s="9">
        <v>7.62</v>
      </c>
      <c r="N31" s="9">
        <v>3.51</v>
      </c>
      <c r="O31" s="9">
        <v>0.79</v>
      </c>
    </row>
    <row r="32" spans="1:15" ht="15.5" x14ac:dyDescent="0.3">
      <c r="A32" s="4">
        <v>31</v>
      </c>
      <c r="B32" s="1" t="s">
        <v>18</v>
      </c>
      <c r="C32" s="1" t="s">
        <v>3</v>
      </c>
      <c r="D32" s="1">
        <v>71</v>
      </c>
      <c r="E32" s="4">
        <v>150.03100000000001</v>
      </c>
      <c r="F32" s="16">
        <v>0.70789591044955702</v>
      </c>
      <c r="G32" s="6">
        <v>1.0780000000000001</v>
      </c>
      <c r="H32" s="6">
        <v>43.768000000000001</v>
      </c>
      <c r="I32" s="6">
        <v>2.4629866569182965</v>
      </c>
      <c r="J32" s="7">
        <f t="shared" si="0"/>
        <v>18.543713781809021</v>
      </c>
      <c r="K32" s="8">
        <v>157.5</v>
      </c>
      <c r="L32" s="8">
        <v>46</v>
      </c>
      <c r="M32" s="9">
        <v>5.39</v>
      </c>
      <c r="N32" s="9">
        <v>3.91</v>
      </c>
      <c r="O32" s="9">
        <v>0.53</v>
      </c>
    </row>
    <row r="33" spans="1:15" ht="15.5" x14ac:dyDescent="0.3">
      <c r="A33" s="4">
        <v>32</v>
      </c>
      <c r="B33" s="1" t="s">
        <v>18</v>
      </c>
      <c r="C33" s="1" t="s">
        <v>3</v>
      </c>
      <c r="D33" s="1">
        <v>71</v>
      </c>
      <c r="E33" s="4">
        <v>91.242999999999995</v>
      </c>
      <c r="F33" s="16">
        <v>0.70360407395168401</v>
      </c>
      <c r="G33" s="6">
        <v>0.23599999999999999</v>
      </c>
      <c r="H33" s="6">
        <v>37.970999999999997</v>
      </c>
      <c r="I33" s="6">
        <v>0.62152695478128051</v>
      </c>
      <c r="J33" s="7">
        <f t="shared" si="0"/>
        <v>23.875114784205696</v>
      </c>
      <c r="K33" s="10">
        <v>165</v>
      </c>
      <c r="L33" s="10">
        <v>65</v>
      </c>
      <c r="M33" s="9">
        <v>5.44</v>
      </c>
      <c r="N33" s="9">
        <v>3.64</v>
      </c>
      <c r="O33" s="9">
        <v>1.8</v>
      </c>
    </row>
    <row r="34" spans="1:15" ht="15.5" x14ac:dyDescent="0.3">
      <c r="A34" s="4">
        <v>33</v>
      </c>
      <c r="B34" s="1" t="s">
        <v>18</v>
      </c>
      <c r="C34" s="1" t="s">
        <v>3</v>
      </c>
      <c r="D34" s="1">
        <v>68</v>
      </c>
      <c r="E34" s="4">
        <v>105.523</v>
      </c>
      <c r="F34" s="16">
        <v>0.70332888155676798</v>
      </c>
      <c r="G34" s="6">
        <v>0.23799999999999999</v>
      </c>
      <c r="H34" s="6">
        <v>31.122</v>
      </c>
      <c r="I34" s="6">
        <v>0.76473234367971199</v>
      </c>
      <c r="J34" s="7">
        <f t="shared" si="0"/>
        <v>18.422776518014615</v>
      </c>
      <c r="K34" s="10">
        <v>157.5</v>
      </c>
      <c r="L34" s="10">
        <v>45.7</v>
      </c>
      <c r="M34" s="9">
        <v>5.56</v>
      </c>
      <c r="N34" s="9">
        <v>4.22</v>
      </c>
      <c r="O34" s="9">
        <v>0.53</v>
      </c>
    </row>
    <row r="35" spans="1:15" ht="15.5" x14ac:dyDescent="0.3">
      <c r="A35" s="4">
        <v>34</v>
      </c>
      <c r="B35" s="1" t="s">
        <v>18</v>
      </c>
      <c r="C35" s="1" t="s">
        <v>3</v>
      </c>
      <c r="D35" s="1">
        <v>71</v>
      </c>
      <c r="E35" s="4">
        <v>131.791</v>
      </c>
      <c r="F35" s="16">
        <v>0.69605035358870904</v>
      </c>
      <c r="G35" s="6">
        <v>0.312</v>
      </c>
      <c r="H35" s="6">
        <v>32.957000000000001</v>
      </c>
      <c r="I35" s="6">
        <v>0.94668810874776221</v>
      </c>
      <c r="J35" s="7">
        <f t="shared" si="0"/>
        <v>24.533923389718655</v>
      </c>
      <c r="K35" s="8">
        <v>160.5</v>
      </c>
      <c r="L35" s="8">
        <v>63.2</v>
      </c>
      <c r="M35" s="9">
        <v>5.47</v>
      </c>
      <c r="N35" s="9">
        <v>3.5</v>
      </c>
      <c r="O35" s="9">
        <v>0.76</v>
      </c>
    </row>
    <row r="36" spans="1:15" ht="15.5" x14ac:dyDescent="0.3">
      <c r="A36" s="4">
        <v>35</v>
      </c>
      <c r="B36" s="1" t="s">
        <v>18</v>
      </c>
      <c r="C36" s="1" t="s">
        <v>3</v>
      </c>
      <c r="D36" s="1">
        <v>75</v>
      </c>
      <c r="E36" s="4">
        <v>112.32899999999999</v>
      </c>
      <c r="F36" s="16">
        <v>0.69124438940611499</v>
      </c>
      <c r="G36" s="6">
        <v>0.38600000000000001</v>
      </c>
      <c r="H36" s="6">
        <v>28.661000000000001</v>
      </c>
      <c r="I36" s="6">
        <v>1.3467778514357489</v>
      </c>
      <c r="J36" s="7">
        <f t="shared" si="0"/>
        <v>25.235575711766192</v>
      </c>
      <c r="K36" s="8">
        <v>157.5</v>
      </c>
      <c r="L36" s="8">
        <v>62.6</v>
      </c>
      <c r="M36" s="9">
        <v>4.5999999999999996</v>
      </c>
      <c r="N36" s="9">
        <v>2.4300000000000002</v>
      </c>
      <c r="O36" s="9">
        <v>0.68</v>
      </c>
    </row>
    <row r="37" spans="1:15" ht="15.5" x14ac:dyDescent="0.3">
      <c r="A37" s="4">
        <v>36</v>
      </c>
      <c r="B37" s="1" t="s">
        <v>18</v>
      </c>
      <c r="C37" s="1" t="s">
        <v>3</v>
      </c>
      <c r="D37" s="1">
        <v>69</v>
      </c>
      <c r="E37" s="4">
        <v>98.238</v>
      </c>
      <c r="F37" s="16">
        <v>0.68317084728099298</v>
      </c>
      <c r="G37" s="6">
        <v>0.29799999999999999</v>
      </c>
      <c r="H37" s="6">
        <v>25.204999999999998</v>
      </c>
      <c r="I37" s="6">
        <v>1.1823050981948027</v>
      </c>
      <c r="J37" s="7">
        <f t="shared" si="0"/>
        <v>20.298525686029119</v>
      </c>
      <c r="K37" s="8">
        <v>181</v>
      </c>
      <c r="L37" s="8">
        <v>66.5</v>
      </c>
      <c r="M37" s="9">
        <v>5.43</v>
      </c>
      <c r="N37" s="9">
        <v>2.98</v>
      </c>
      <c r="O37" s="9">
        <v>2.09</v>
      </c>
    </row>
    <row r="38" spans="1:15" ht="15.5" x14ac:dyDescent="0.3">
      <c r="A38" s="4">
        <v>37</v>
      </c>
      <c r="B38" s="1" t="s">
        <v>18</v>
      </c>
      <c r="C38" s="1" t="s">
        <v>3</v>
      </c>
      <c r="D38" s="1">
        <v>72</v>
      </c>
      <c r="E38" s="4">
        <v>144.08699999999999</v>
      </c>
      <c r="F38" s="16">
        <v>0.68306378639625098</v>
      </c>
      <c r="G38" s="6">
        <v>0.14299999999999999</v>
      </c>
      <c r="H38" s="6">
        <v>30.666</v>
      </c>
      <c r="I38" s="6">
        <v>0.46631448509750206</v>
      </c>
      <c r="J38" s="7">
        <f t="shared" si="0"/>
        <v>23.388134943642456</v>
      </c>
      <c r="K38" s="8">
        <v>159.5</v>
      </c>
      <c r="L38" s="8">
        <v>59.5</v>
      </c>
      <c r="M38" s="9">
        <v>5.42</v>
      </c>
      <c r="N38" s="9">
        <v>4.96</v>
      </c>
      <c r="O38" s="9">
        <v>3.24</v>
      </c>
    </row>
    <row r="39" spans="1:15" ht="15.5" x14ac:dyDescent="0.3">
      <c r="A39" s="4">
        <v>38</v>
      </c>
      <c r="B39" s="1" t="s">
        <v>18</v>
      </c>
      <c r="C39" s="1" t="s">
        <v>3</v>
      </c>
      <c r="D39" s="1">
        <v>75</v>
      </c>
      <c r="E39" s="4">
        <v>135.35</v>
      </c>
      <c r="F39" s="16">
        <v>0.67612606550929999</v>
      </c>
      <c r="G39" s="6">
        <v>0.376</v>
      </c>
      <c r="H39" s="6">
        <v>31.529</v>
      </c>
      <c r="I39" s="6">
        <v>1.1925528878175649</v>
      </c>
      <c r="J39" s="7">
        <f t="shared" si="0"/>
        <v>17.777777777777779</v>
      </c>
      <c r="K39" s="8">
        <v>150</v>
      </c>
      <c r="L39" s="8">
        <v>40</v>
      </c>
      <c r="M39" s="9">
        <v>5.19</v>
      </c>
      <c r="N39" s="9">
        <v>4.04</v>
      </c>
      <c r="O39" s="9">
        <v>0.68</v>
      </c>
    </row>
    <row r="40" spans="1:15" ht="15.5" x14ac:dyDescent="0.3">
      <c r="A40" s="4">
        <v>39</v>
      </c>
      <c r="B40" s="1" t="s">
        <v>19</v>
      </c>
      <c r="C40" s="1" t="s">
        <v>2</v>
      </c>
      <c r="D40" s="1">
        <v>69</v>
      </c>
      <c r="E40" s="4">
        <v>36.786999999999999</v>
      </c>
      <c r="F40" s="16">
        <v>1.10604175031578</v>
      </c>
      <c r="G40" s="6">
        <v>0.20399999999999999</v>
      </c>
      <c r="H40" s="6">
        <v>41.115000000000002</v>
      </c>
      <c r="I40" s="6">
        <v>0.49616928128420285</v>
      </c>
      <c r="J40" s="7">
        <f t="shared" si="0"/>
        <v>28.935185185185187</v>
      </c>
      <c r="K40" s="8">
        <v>144</v>
      </c>
      <c r="L40" s="8">
        <v>60</v>
      </c>
      <c r="M40" s="9">
        <v>6.17</v>
      </c>
      <c r="N40" s="9">
        <v>4.9000000000000004</v>
      </c>
      <c r="O40" s="9">
        <v>2.0099999999999998</v>
      </c>
    </row>
    <row r="41" spans="1:15" ht="15.5" x14ac:dyDescent="0.3">
      <c r="A41" s="4">
        <v>40</v>
      </c>
      <c r="B41" s="1" t="s">
        <v>19</v>
      </c>
      <c r="C41" s="1" t="s">
        <v>2</v>
      </c>
      <c r="D41" s="1">
        <v>66</v>
      </c>
      <c r="E41" s="4">
        <v>122.378</v>
      </c>
      <c r="F41" s="16">
        <v>1.10034104340147</v>
      </c>
      <c r="G41" s="6">
        <v>0.17299999999999999</v>
      </c>
      <c r="H41" s="6">
        <v>30.802</v>
      </c>
      <c r="I41" s="6">
        <v>0.5616518407895591</v>
      </c>
      <c r="J41" s="7">
        <f t="shared" si="0"/>
        <v>27.555555555555557</v>
      </c>
      <c r="K41" s="8">
        <v>150</v>
      </c>
      <c r="L41" s="8">
        <v>62</v>
      </c>
      <c r="M41" s="9">
        <v>12</v>
      </c>
      <c r="N41" s="9">
        <v>4.04</v>
      </c>
      <c r="O41" s="9">
        <v>0.95</v>
      </c>
    </row>
    <row r="42" spans="1:15" ht="15.5" x14ac:dyDescent="0.3">
      <c r="A42" s="4">
        <v>41</v>
      </c>
      <c r="B42" s="1" t="s">
        <v>19</v>
      </c>
      <c r="C42" s="1" t="s">
        <v>2</v>
      </c>
      <c r="D42" s="1">
        <v>66</v>
      </c>
      <c r="E42" s="4">
        <v>76.215999999999994</v>
      </c>
      <c r="F42" s="16">
        <v>1.0315091088695101</v>
      </c>
      <c r="G42" s="6">
        <v>0.187</v>
      </c>
      <c r="H42" s="6">
        <v>51.735999999999997</v>
      </c>
      <c r="I42" s="6">
        <v>0.36145044069893306</v>
      </c>
      <c r="J42" s="7">
        <f t="shared" si="0"/>
        <v>23.791913214990135</v>
      </c>
      <c r="K42" s="8">
        <v>156</v>
      </c>
      <c r="L42" s="8">
        <v>57.9</v>
      </c>
      <c r="M42" s="9">
        <v>5.25</v>
      </c>
      <c r="N42" s="9">
        <v>4.0199999999999996</v>
      </c>
      <c r="O42" s="9">
        <v>1.68</v>
      </c>
    </row>
    <row r="43" spans="1:15" ht="15.5" x14ac:dyDescent="0.3">
      <c r="A43" s="4">
        <v>42</v>
      </c>
      <c r="B43" s="1" t="s">
        <v>19</v>
      </c>
      <c r="C43" s="1" t="s">
        <v>2</v>
      </c>
      <c r="D43" s="1">
        <v>67</v>
      </c>
      <c r="E43" s="4">
        <v>134.31800000000001</v>
      </c>
      <c r="F43" s="16">
        <v>1.0257382930424801</v>
      </c>
      <c r="G43" s="6">
        <v>0.188</v>
      </c>
      <c r="H43" s="6">
        <v>34.052</v>
      </c>
      <c r="I43" s="6">
        <v>0.55209679313990367</v>
      </c>
      <c r="J43" s="7">
        <f t="shared" si="0"/>
        <v>28.743195266272192</v>
      </c>
      <c r="K43" s="8">
        <v>162.5</v>
      </c>
      <c r="L43" s="8">
        <v>75.900000000000006</v>
      </c>
      <c r="M43" s="9">
        <v>6.91</v>
      </c>
      <c r="N43" s="9">
        <v>4.01</v>
      </c>
      <c r="O43" s="9">
        <v>2.39</v>
      </c>
    </row>
    <row r="44" spans="1:15" ht="15.5" x14ac:dyDescent="0.3">
      <c r="A44" s="4">
        <v>43</v>
      </c>
      <c r="B44" s="1" t="s">
        <v>19</v>
      </c>
      <c r="C44" s="1" t="s">
        <v>2</v>
      </c>
      <c r="D44" s="1">
        <v>66</v>
      </c>
      <c r="E44" s="4">
        <v>95.947000000000003</v>
      </c>
      <c r="F44" s="16">
        <v>1.0198287498179699</v>
      </c>
      <c r="G44" s="6">
        <v>0.29499999999999998</v>
      </c>
      <c r="H44" s="6">
        <v>27.603999999999999</v>
      </c>
      <c r="I44" s="6">
        <v>1.0686856977249672</v>
      </c>
      <c r="J44" s="7">
        <f t="shared" si="0"/>
        <v>17.820069204152251</v>
      </c>
      <c r="K44" s="8">
        <v>170</v>
      </c>
      <c r="L44" s="8">
        <v>51.5</v>
      </c>
      <c r="M44" s="9">
        <v>5.0999999999999996</v>
      </c>
      <c r="N44" s="9">
        <v>3.7</v>
      </c>
      <c r="O44" s="9">
        <v>0.56999999999999995</v>
      </c>
    </row>
    <row r="45" spans="1:15" ht="15.5" x14ac:dyDescent="0.3">
      <c r="A45" s="4">
        <v>44</v>
      </c>
      <c r="B45" s="1" t="s">
        <v>19</v>
      </c>
      <c r="C45" s="1" t="s">
        <v>2</v>
      </c>
      <c r="D45" s="1">
        <v>72</v>
      </c>
      <c r="E45" s="4">
        <v>121.934</v>
      </c>
      <c r="F45" s="16">
        <v>1.0068860916115501</v>
      </c>
      <c r="G45" s="6">
        <v>0.439</v>
      </c>
      <c r="H45" s="6">
        <v>36.752000000000002</v>
      </c>
      <c r="I45" s="6">
        <v>1.1944928167174576</v>
      </c>
      <c r="J45" s="7">
        <f t="shared" si="0"/>
        <v>24.747454257779218</v>
      </c>
      <c r="K45" s="8">
        <v>157</v>
      </c>
      <c r="L45" s="8">
        <v>61</v>
      </c>
      <c r="M45" s="9">
        <v>6.43</v>
      </c>
      <c r="N45" s="9">
        <v>4.1900000000000004</v>
      </c>
      <c r="O45" s="9">
        <v>1.17</v>
      </c>
    </row>
    <row r="46" spans="1:15" ht="15.5" x14ac:dyDescent="0.3">
      <c r="A46" s="4">
        <v>45</v>
      </c>
      <c r="B46" s="1" t="s">
        <v>19</v>
      </c>
      <c r="C46" s="1" t="s">
        <v>2</v>
      </c>
      <c r="D46" s="1">
        <v>66</v>
      </c>
      <c r="E46" s="4">
        <v>94.665999999999997</v>
      </c>
      <c r="F46" s="16">
        <v>1.00076011643608</v>
      </c>
      <c r="G46" s="6">
        <v>5.7000000000000002E-2</v>
      </c>
      <c r="H46" s="6">
        <v>23.571999999999999</v>
      </c>
      <c r="I46" s="6">
        <v>0.24181231970134059</v>
      </c>
      <c r="J46" s="7">
        <f t="shared" si="0"/>
        <v>26.218820861678008</v>
      </c>
      <c r="K46" s="8">
        <v>168</v>
      </c>
      <c r="L46" s="8">
        <v>74</v>
      </c>
      <c r="M46" s="9">
        <v>6.23</v>
      </c>
      <c r="N46" s="9">
        <v>3.38</v>
      </c>
      <c r="O46" s="9">
        <v>1.1200000000000001</v>
      </c>
    </row>
    <row r="47" spans="1:15" ht="15.5" x14ac:dyDescent="0.3">
      <c r="A47" s="4">
        <v>46</v>
      </c>
      <c r="B47" s="1" t="s">
        <v>19</v>
      </c>
      <c r="C47" s="1" t="s">
        <v>2</v>
      </c>
      <c r="D47" s="1">
        <v>68</v>
      </c>
      <c r="E47" s="4">
        <v>138.524</v>
      </c>
      <c r="F47" s="16">
        <v>0.99604126687450001</v>
      </c>
      <c r="G47" s="6">
        <v>0.24399999999999999</v>
      </c>
      <c r="H47" s="6">
        <v>46.654000000000003</v>
      </c>
      <c r="I47" s="6">
        <v>0.52299909975564784</v>
      </c>
      <c r="J47" s="7">
        <f t="shared" si="0"/>
        <v>27.025809648214047</v>
      </c>
      <c r="K47" s="10">
        <v>149</v>
      </c>
      <c r="L47" s="10">
        <v>60</v>
      </c>
      <c r="M47" s="9">
        <v>7.94</v>
      </c>
      <c r="N47" s="9">
        <v>4.1399999999999997</v>
      </c>
      <c r="O47" s="9">
        <v>1.53</v>
      </c>
    </row>
    <row r="48" spans="1:15" ht="15.5" x14ac:dyDescent="0.3">
      <c r="A48" s="4">
        <v>47</v>
      </c>
      <c r="B48" s="1" t="s">
        <v>19</v>
      </c>
      <c r="C48" s="1" t="s">
        <v>2</v>
      </c>
      <c r="D48" s="1">
        <v>73</v>
      </c>
      <c r="E48" s="4">
        <v>97.906999999999996</v>
      </c>
      <c r="F48" s="16">
        <v>0.98218907079851103</v>
      </c>
      <c r="G48" s="6">
        <v>0.26600000000000001</v>
      </c>
      <c r="H48" s="6">
        <v>51.322000000000003</v>
      </c>
      <c r="I48" s="6">
        <v>0.51829624722341294</v>
      </c>
      <c r="J48" s="7">
        <f t="shared" si="0"/>
        <v>25.432525951557096</v>
      </c>
      <c r="K48" s="8">
        <v>170</v>
      </c>
      <c r="L48" s="8">
        <v>73.5</v>
      </c>
      <c r="M48" s="9">
        <v>5.09</v>
      </c>
      <c r="N48" s="9">
        <v>3.42</v>
      </c>
      <c r="O48" s="9">
        <v>1.05</v>
      </c>
    </row>
    <row r="49" spans="1:15" ht="15.5" x14ac:dyDescent="0.3">
      <c r="A49" s="4">
        <v>48</v>
      </c>
      <c r="B49" s="1" t="s">
        <v>19</v>
      </c>
      <c r="C49" s="1" t="s">
        <v>2</v>
      </c>
      <c r="D49" s="1">
        <v>68</v>
      </c>
      <c r="E49" s="4">
        <v>38.451999999999998</v>
      </c>
      <c r="F49" s="16">
        <v>0.97450541752088504</v>
      </c>
      <c r="G49" s="6">
        <v>0.218</v>
      </c>
      <c r="H49" s="6">
        <v>26.77</v>
      </c>
      <c r="I49" s="6">
        <v>0.8143444153903624</v>
      </c>
      <c r="J49" s="7">
        <f t="shared" si="0"/>
        <v>25.611760409057709</v>
      </c>
      <c r="K49" s="8">
        <v>148</v>
      </c>
      <c r="L49" s="8">
        <v>56.1</v>
      </c>
      <c r="M49" s="9">
        <v>4.68</v>
      </c>
      <c r="N49" s="9">
        <v>3.44</v>
      </c>
      <c r="O49" s="9">
        <v>0.77</v>
      </c>
    </row>
    <row r="50" spans="1:15" ht="15.5" x14ac:dyDescent="0.3">
      <c r="A50" s="4">
        <v>49</v>
      </c>
      <c r="B50" s="1" t="s">
        <v>19</v>
      </c>
      <c r="C50" s="1" t="s">
        <v>2</v>
      </c>
      <c r="D50" s="1">
        <v>71</v>
      </c>
      <c r="E50" s="4">
        <v>97.248000000000005</v>
      </c>
      <c r="F50" s="16">
        <v>0.97050793015922099</v>
      </c>
      <c r="G50" s="6">
        <v>8.8999999999999996E-2</v>
      </c>
      <c r="H50" s="6">
        <v>37.131</v>
      </c>
      <c r="I50" s="6">
        <v>0.23969190164552528</v>
      </c>
      <c r="J50" s="7">
        <f t="shared" si="0"/>
        <v>23.140495867768596</v>
      </c>
      <c r="K50" s="8">
        <v>165</v>
      </c>
      <c r="L50" s="8">
        <v>63</v>
      </c>
      <c r="M50" s="9">
        <v>6.31</v>
      </c>
      <c r="N50" s="9">
        <v>4.99</v>
      </c>
      <c r="O50" s="9">
        <v>1.69</v>
      </c>
    </row>
    <row r="51" spans="1:15" ht="15.5" x14ac:dyDescent="0.3">
      <c r="A51" s="4">
        <v>50</v>
      </c>
      <c r="B51" s="1" t="s">
        <v>19</v>
      </c>
      <c r="C51" s="1" t="s">
        <v>2</v>
      </c>
      <c r="D51" s="1">
        <v>73</v>
      </c>
      <c r="E51" s="4">
        <v>106.619</v>
      </c>
      <c r="F51" s="16">
        <v>0.96625080360782001</v>
      </c>
      <c r="G51" s="6">
        <v>4.3999999999999997E-2</v>
      </c>
      <c r="H51" s="6">
        <v>19.780999999999999</v>
      </c>
      <c r="I51" s="6">
        <v>0.2224356705929933</v>
      </c>
      <c r="J51" s="7">
        <f t="shared" si="0"/>
        <v>25.14860539551897</v>
      </c>
      <c r="K51" s="10">
        <v>162</v>
      </c>
      <c r="L51" s="10">
        <v>66</v>
      </c>
      <c r="M51" s="9">
        <v>6.09</v>
      </c>
      <c r="N51" s="9">
        <v>2.93</v>
      </c>
      <c r="O51" s="9">
        <v>1.32</v>
      </c>
    </row>
    <row r="52" spans="1:15" ht="15.5" x14ac:dyDescent="0.3">
      <c r="A52" s="4">
        <v>51</v>
      </c>
      <c r="B52" s="1" t="s">
        <v>19</v>
      </c>
      <c r="C52" s="1" t="s">
        <v>2</v>
      </c>
      <c r="D52" s="1">
        <v>68</v>
      </c>
      <c r="E52" s="4">
        <v>105.887</v>
      </c>
      <c r="F52" s="16">
        <v>0.96581517686923402</v>
      </c>
      <c r="G52" s="6">
        <v>0.47899999999999998</v>
      </c>
      <c r="H52" s="6">
        <v>53.357999999999997</v>
      </c>
      <c r="I52" s="6">
        <v>0.89770980921323895</v>
      </c>
      <c r="J52" s="7">
        <f t="shared" si="0"/>
        <v>21.190048245199126</v>
      </c>
      <c r="K52" s="10">
        <v>170.5</v>
      </c>
      <c r="L52" s="10">
        <v>61.6</v>
      </c>
      <c r="M52" s="9">
        <v>4.9400000000000004</v>
      </c>
      <c r="N52" s="9">
        <v>3.67</v>
      </c>
      <c r="O52" s="9">
        <v>1.03</v>
      </c>
    </row>
    <row r="53" spans="1:15" ht="15.5" x14ac:dyDescent="0.3">
      <c r="A53" s="4">
        <v>52</v>
      </c>
      <c r="B53" s="1" t="s">
        <v>19</v>
      </c>
      <c r="C53" s="1" t="s">
        <v>2</v>
      </c>
      <c r="D53" s="1">
        <v>71</v>
      </c>
      <c r="E53" s="4">
        <v>94.033000000000001</v>
      </c>
      <c r="F53" s="16">
        <v>0.96439784894481695</v>
      </c>
      <c r="G53" s="6">
        <v>0.188</v>
      </c>
      <c r="H53" s="6">
        <v>50.783999999999999</v>
      </c>
      <c r="I53" s="6">
        <v>0.37019533711405167</v>
      </c>
      <c r="J53" s="7">
        <f t="shared" si="0"/>
        <v>26.854405574103644</v>
      </c>
      <c r="K53" s="10">
        <v>166</v>
      </c>
      <c r="L53" s="10">
        <v>74</v>
      </c>
      <c r="M53" s="9">
        <v>6.24</v>
      </c>
      <c r="N53" s="9">
        <v>3.88</v>
      </c>
      <c r="O53" s="9">
        <v>2.63</v>
      </c>
    </row>
    <row r="54" spans="1:15" ht="15.5" x14ac:dyDescent="0.3">
      <c r="A54" s="4">
        <v>53</v>
      </c>
      <c r="B54" s="1" t="s">
        <v>19</v>
      </c>
      <c r="C54" s="1" t="s">
        <v>2</v>
      </c>
      <c r="D54" s="1">
        <v>70</v>
      </c>
      <c r="E54" s="4">
        <v>140.70599999999999</v>
      </c>
      <c r="F54" s="16">
        <v>0.95543417517451001</v>
      </c>
      <c r="G54" s="6">
        <v>0.495</v>
      </c>
      <c r="H54" s="6">
        <v>20.629000000000001</v>
      </c>
      <c r="I54" s="6">
        <v>2.3995346357070142</v>
      </c>
      <c r="J54" s="7">
        <f t="shared" si="0"/>
        <v>22.582709172343712</v>
      </c>
      <c r="K54" s="8">
        <v>163</v>
      </c>
      <c r="L54" s="8">
        <v>60</v>
      </c>
      <c r="M54" s="9">
        <v>6.38</v>
      </c>
      <c r="N54" s="9">
        <v>4.25</v>
      </c>
      <c r="O54" s="9">
        <v>2.74</v>
      </c>
    </row>
    <row r="55" spans="1:15" ht="15.5" x14ac:dyDescent="0.3">
      <c r="A55" s="4">
        <v>54</v>
      </c>
      <c r="B55" s="1" t="s">
        <v>19</v>
      </c>
      <c r="C55" s="1" t="s">
        <v>2</v>
      </c>
      <c r="D55" s="1">
        <v>74</v>
      </c>
      <c r="E55" s="4">
        <v>99.915000000000006</v>
      </c>
      <c r="F55" s="16">
        <v>0.95365265399938404</v>
      </c>
      <c r="G55" s="6">
        <v>0.31</v>
      </c>
      <c r="H55" s="6">
        <v>37.384</v>
      </c>
      <c r="I55" s="6">
        <v>0.82923175690134809</v>
      </c>
      <c r="J55" s="7">
        <f t="shared" si="0"/>
        <v>28.007130793769942</v>
      </c>
      <c r="K55" s="8">
        <v>146</v>
      </c>
      <c r="L55" s="8">
        <v>59.7</v>
      </c>
      <c r="M55" s="9">
        <v>4.78</v>
      </c>
      <c r="N55" s="9">
        <v>3.91</v>
      </c>
      <c r="O55" s="9">
        <v>1.06</v>
      </c>
    </row>
    <row r="56" spans="1:15" ht="15.5" x14ac:dyDescent="0.3">
      <c r="A56" s="4">
        <v>55</v>
      </c>
      <c r="B56" s="1" t="s">
        <v>19</v>
      </c>
      <c r="C56" s="1" t="s">
        <v>2</v>
      </c>
      <c r="D56" s="1">
        <v>68</v>
      </c>
      <c r="E56" s="4">
        <v>256.72500000000002</v>
      </c>
      <c r="F56" s="16">
        <v>0.95064626688305198</v>
      </c>
      <c r="G56" s="6">
        <v>0.25600000000000001</v>
      </c>
      <c r="H56" s="6">
        <v>65.117999999999995</v>
      </c>
      <c r="I56" s="6">
        <v>0.39313246721336653</v>
      </c>
      <c r="J56" s="7">
        <f t="shared" si="0"/>
        <v>23.623981682569944</v>
      </c>
      <c r="K56" s="10">
        <v>159.5</v>
      </c>
      <c r="L56" s="10">
        <v>60.1</v>
      </c>
      <c r="M56" s="9">
        <v>5.9</v>
      </c>
      <c r="N56" s="9">
        <v>4.0599999999999996</v>
      </c>
      <c r="O56" s="9">
        <v>0.88</v>
      </c>
    </row>
    <row r="57" spans="1:15" ht="15.5" x14ac:dyDescent="0.3">
      <c r="A57" s="4">
        <v>56</v>
      </c>
      <c r="B57" s="1" t="s">
        <v>19</v>
      </c>
      <c r="C57" s="1" t="s">
        <v>2</v>
      </c>
      <c r="D57" s="1">
        <v>67</v>
      </c>
      <c r="E57" s="4">
        <v>109.23399999999999</v>
      </c>
      <c r="F57" s="16">
        <v>0.94898809037405396</v>
      </c>
      <c r="G57" s="6">
        <v>0.249</v>
      </c>
      <c r="H57" s="6">
        <v>48.363999999999997</v>
      </c>
      <c r="I57" s="6">
        <v>0.51484575303945079</v>
      </c>
      <c r="J57" s="7">
        <f t="shared" si="0"/>
        <v>28.040378144528116</v>
      </c>
      <c r="K57" s="10">
        <v>158</v>
      </c>
      <c r="L57" s="10">
        <v>70</v>
      </c>
      <c r="M57" s="9">
        <v>7.84</v>
      </c>
      <c r="N57" s="9">
        <v>3.88</v>
      </c>
      <c r="O57" s="9">
        <v>3.06</v>
      </c>
    </row>
    <row r="58" spans="1:15" ht="15.5" x14ac:dyDescent="0.3">
      <c r="A58" s="4">
        <v>57</v>
      </c>
      <c r="B58" s="1" t="s">
        <v>19</v>
      </c>
      <c r="C58" s="1" t="s">
        <v>2</v>
      </c>
      <c r="D58" s="1">
        <v>68</v>
      </c>
      <c r="E58" s="4">
        <v>163.26</v>
      </c>
      <c r="F58" s="16">
        <v>0.94548203545696896</v>
      </c>
      <c r="G58" s="6">
        <v>0.11799999999999999</v>
      </c>
      <c r="H58" s="6">
        <v>48.292000000000002</v>
      </c>
      <c r="I58" s="6">
        <v>0.24434688975399649</v>
      </c>
      <c r="J58" s="7">
        <f t="shared" si="0"/>
        <v>25.301021185794845</v>
      </c>
      <c r="K58" s="8">
        <v>162</v>
      </c>
      <c r="L58" s="8">
        <v>66.400000000000006</v>
      </c>
      <c r="M58" s="9">
        <v>5.38</v>
      </c>
      <c r="N58" s="9">
        <v>4.53</v>
      </c>
      <c r="O58" s="9">
        <v>1.74</v>
      </c>
    </row>
    <row r="59" spans="1:15" ht="15.5" x14ac:dyDescent="0.3">
      <c r="A59" s="4">
        <v>58</v>
      </c>
      <c r="B59" s="1" t="s">
        <v>19</v>
      </c>
      <c r="C59" s="1" t="s">
        <v>2</v>
      </c>
      <c r="D59" s="1">
        <v>70</v>
      </c>
      <c r="E59" s="4">
        <v>139.06399999999999</v>
      </c>
      <c r="F59" s="16">
        <v>0.94368331618390799</v>
      </c>
      <c r="G59" s="6">
        <v>0.15</v>
      </c>
      <c r="H59" s="6">
        <v>23.010999999999999</v>
      </c>
      <c r="I59" s="6">
        <v>0.65186215288340366</v>
      </c>
      <c r="J59" s="7">
        <f t="shared" si="0"/>
        <v>31.466666666666665</v>
      </c>
      <c r="K59" s="8">
        <v>150</v>
      </c>
      <c r="L59" s="8">
        <v>70.8</v>
      </c>
      <c r="M59" s="9">
        <v>7.7</v>
      </c>
      <c r="N59" s="9">
        <v>4.33</v>
      </c>
      <c r="O59" s="9">
        <v>2.14</v>
      </c>
    </row>
    <row r="60" spans="1:15" ht="15.5" x14ac:dyDescent="0.3">
      <c r="A60" s="4">
        <v>59</v>
      </c>
      <c r="B60" s="1" t="s">
        <v>19</v>
      </c>
      <c r="C60" s="1" t="s">
        <v>2</v>
      </c>
      <c r="D60" s="1">
        <v>71</v>
      </c>
      <c r="E60" s="4">
        <v>133.298</v>
      </c>
      <c r="F60" s="16">
        <v>0.93874474016609</v>
      </c>
      <c r="G60" s="6">
        <v>6.7000000000000004E-2</v>
      </c>
      <c r="H60" s="6">
        <v>45.176000000000002</v>
      </c>
      <c r="I60" s="6">
        <v>0.14830883655038074</v>
      </c>
      <c r="J60" s="7">
        <f t="shared" si="0"/>
        <v>26</v>
      </c>
      <c r="K60" s="8">
        <v>150</v>
      </c>
      <c r="L60" s="8">
        <v>58.5</v>
      </c>
      <c r="M60" s="9">
        <v>6.8</v>
      </c>
      <c r="N60" s="9">
        <v>4.01</v>
      </c>
      <c r="O60" s="9">
        <v>2.0499999999999998</v>
      </c>
    </row>
    <row r="61" spans="1:15" ht="15.5" x14ac:dyDescent="0.3">
      <c r="A61" s="4">
        <v>60</v>
      </c>
      <c r="B61" s="1" t="s">
        <v>19</v>
      </c>
      <c r="C61" s="1" t="s">
        <v>2</v>
      </c>
      <c r="D61" s="1">
        <v>68</v>
      </c>
      <c r="E61" s="4">
        <v>85.644999999999996</v>
      </c>
      <c r="F61" s="16">
        <v>0.93152642670438401</v>
      </c>
      <c r="G61" s="6">
        <v>0.26400000000000001</v>
      </c>
      <c r="H61" s="6">
        <v>28.945</v>
      </c>
      <c r="I61" s="6">
        <v>0.91207462428744179</v>
      </c>
      <c r="J61" s="7">
        <f t="shared" si="0"/>
        <v>28.616070989868415</v>
      </c>
      <c r="K61" s="8">
        <v>159.5</v>
      </c>
      <c r="L61" s="8">
        <v>72.8</v>
      </c>
      <c r="M61" s="9">
        <v>5.44</v>
      </c>
      <c r="N61" s="9">
        <v>4.29</v>
      </c>
      <c r="O61" s="9">
        <v>1.89</v>
      </c>
    </row>
    <row r="62" spans="1:15" ht="15.5" x14ac:dyDescent="0.3">
      <c r="A62" s="4">
        <v>61</v>
      </c>
      <c r="B62" s="1" t="s">
        <v>19</v>
      </c>
      <c r="C62" s="1" t="s">
        <v>2</v>
      </c>
      <c r="D62" s="1">
        <v>70</v>
      </c>
      <c r="E62" s="4">
        <v>132.29</v>
      </c>
      <c r="F62" s="16">
        <v>0.91996044313963599</v>
      </c>
      <c r="G62" s="6">
        <v>0.106</v>
      </c>
      <c r="H62" s="6">
        <v>47.668999999999997</v>
      </c>
      <c r="I62" s="6">
        <v>0.22236673729258008</v>
      </c>
      <c r="J62" s="7">
        <f t="shared" si="0"/>
        <v>29.777777777777779</v>
      </c>
      <c r="K62" s="10">
        <v>150</v>
      </c>
      <c r="L62" s="10">
        <v>67</v>
      </c>
      <c r="M62" s="9">
        <v>6.38</v>
      </c>
      <c r="N62" s="9">
        <v>4.09</v>
      </c>
      <c r="O62" s="9">
        <v>0.79</v>
      </c>
    </row>
    <row r="63" spans="1:15" ht="15.5" x14ac:dyDescent="0.3">
      <c r="A63" s="4">
        <v>62</v>
      </c>
      <c r="B63" s="1" t="s">
        <v>19</v>
      </c>
      <c r="C63" s="1" t="s">
        <v>2</v>
      </c>
      <c r="D63" s="1">
        <v>67</v>
      </c>
      <c r="E63" s="4">
        <v>120.181</v>
      </c>
      <c r="F63" s="16">
        <v>0.91991428058972502</v>
      </c>
      <c r="G63" s="6">
        <v>0.13</v>
      </c>
      <c r="H63" s="6">
        <v>38.843000000000004</v>
      </c>
      <c r="I63" s="6">
        <v>0.33468063743789095</v>
      </c>
      <c r="J63" s="7">
        <f t="shared" si="0"/>
        <v>25.742187499999996</v>
      </c>
      <c r="K63" s="8">
        <v>160</v>
      </c>
      <c r="L63" s="8">
        <v>65.900000000000006</v>
      </c>
      <c r="M63" s="9">
        <v>5.78</v>
      </c>
      <c r="N63" s="9">
        <v>3.42</v>
      </c>
      <c r="O63" s="9">
        <v>2.68</v>
      </c>
    </row>
    <row r="64" spans="1:15" ht="15.5" x14ac:dyDescent="0.3">
      <c r="A64" s="4">
        <v>63</v>
      </c>
      <c r="B64" s="1" t="s">
        <v>19</v>
      </c>
      <c r="C64" s="1" t="s">
        <v>3</v>
      </c>
      <c r="D64" s="1" t="s">
        <v>4</v>
      </c>
      <c r="E64" s="4"/>
      <c r="F64" s="16">
        <v>0.58394734112522395</v>
      </c>
      <c r="G64" s="6">
        <v>0.27400000000000002</v>
      </c>
      <c r="H64" s="6">
        <v>69.260000000000005</v>
      </c>
      <c r="I64" s="6">
        <v>0.3956107421311002</v>
      </c>
      <c r="J64" s="7">
        <f t="shared" si="0"/>
        <v>23.292592243482996</v>
      </c>
      <c r="K64" s="8">
        <v>154.5</v>
      </c>
      <c r="L64" s="8">
        <v>55.6</v>
      </c>
      <c r="M64" s="9">
        <v>4.62</v>
      </c>
      <c r="N64" s="9">
        <v>4.4400000000000004</v>
      </c>
      <c r="O64" s="9">
        <v>1.87</v>
      </c>
    </row>
    <row r="65" spans="1:15" ht="15.5" x14ac:dyDescent="0.3">
      <c r="A65" s="4">
        <v>64</v>
      </c>
      <c r="B65" s="1" t="s">
        <v>19</v>
      </c>
      <c r="C65" s="11" t="s">
        <v>3</v>
      </c>
      <c r="D65" s="1">
        <v>66</v>
      </c>
      <c r="E65" s="4">
        <v>203.441</v>
      </c>
      <c r="F65" s="16">
        <v>0.58394582795661698</v>
      </c>
      <c r="G65" s="6">
        <v>0.33200000000000002</v>
      </c>
      <c r="H65" s="6">
        <v>30.341000000000001</v>
      </c>
      <c r="I65" s="6">
        <v>1.0942289311492701</v>
      </c>
      <c r="J65" s="7">
        <f t="shared" si="0"/>
        <v>19.044321329639889</v>
      </c>
      <c r="K65" s="8">
        <v>152</v>
      </c>
      <c r="L65" s="8">
        <v>44</v>
      </c>
      <c r="M65" s="9">
        <v>4.83</v>
      </c>
      <c r="N65" s="9">
        <v>4.38</v>
      </c>
      <c r="O65" s="9">
        <v>1.77</v>
      </c>
    </row>
    <row r="66" spans="1:15" ht="15.5" x14ac:dyDescent="0.3">
      <c r="A66" s="4">
        <v>65</v>
      </c>
      <c r="B66" s="1" t="s">
        <v>19</v>
      </c>
      <c r="C66" s="1" t="s">
        <v>3</v>
      </c>
      <c r="D66" s="1">
        <v>73</v>
      </c>
      <c r="E66" s="4">
        <v>35.311</v>
      </c>
      <c r="F66" s="16">
        <v>0.58163702323156996</v>
      </c>
      <c r="G66" s="6">
        <v>0.216</v>
      </c>
      <c r="H66" s="6">
        <v>14.609</v>
      </c>
      <c r="I66" s="6">
        <v>1.4785406256417277</v>
      </c>
      <c r="J66" s="7">
        <f t="shared" si="0"/>
        <v>21.588800809580032</v>
      </c>
      <c r="K66" s="10">
        <v>154</v>
      </c>
      <c r="L66" s="10">
        <v>51.2</v>
      </c>
      <c r="M66" s="9">
        <v>5.39</v>
      </c>
      <c r="N66" s="9">
        <v>4.1399999999999997</v>
      </c>
      <c r="O66" s="9">
        <v>1.85</v>
      </c>
    </row>
    <row r="67" spans="1:15" ht="15.5" x14ac:dyDescent="0.3">
      <c r="A67" s="4">
        <v>66</v>
      </c>
      <c r="B67" s="1" t="s">
        <v>19</v>
      </c>
      <c r="C67" s="11" t="s">
        <v>3</v>
      </c>
      <c r="D67" s="1">
        <v>71</v>
      </c>
      <c r="E67" s="4">
        <v>177.05699999999999</v>
      </c>
      <c r="F67" s="16">
        <v>0.57774687368980704</v>
      </c>
      <c r="G67" s="6">
        <v>0.29699999999999999</v>
      </c>
      <c r="H67" s="6">
        <v>53.703000000000003</v>
      </c>
      <c r="I67" s="6">
        <v>0.55304172951231767</v>
      </c>
      <c r="J67" s="7">
        <f t="shared" ref="J67:J81" si="1">L67/(((K67/100)*(K67/100)))</f>
        <v>24.218749999999996</v>
      </c>
      <c r="K67" s="8">
        <v>160</v>
      </c>
      <c r="L67" s="8">
        <v>62</v>
      </c>
      <c r="M67" s="9">
        <v>5.67</v>
      </c>
      <c r="N67" s="9">
        <v>3.65</v>
      </c>
      <c r="O67" s="9">
        <v>1.54</v>
      </c>
    </row>
    <row r="68" spans="1:15" ht="15.5" x14ac:dyDescent="0.3">
      <c r="A68" s="4">
        <v>67</v>
      </c>
      <c r="B68" s="1" t="s">
        <v>19</v>
      </c>
      <c r="C68" s="1" t="s">
        <v>3</v>
      </c>
      <c r="D68" s="1">
        <v>68</v>
      </c>
      <c r="E68" s="4">
        <v>157.732</v>
      </c>
      <c r="F68" s="16">
        <v>0.57596729981424499</v>
      </c>
      <c r="G68" s="6">
        <v>0.23699999999999999</v>
      </c>
      <c r="H68" s="6">
        <v>17.550999999999998</v>
      </c>
      <c r="I68" s="6">
        <v>1.3503504073841948</v>
      </c>
      <c r="J68" s="7">
        <f t="shared" si="1"/>
        <v>21.191819074844652</v>
      </c>
      <c r="K68" s="8">
        <v>150.5</v>
      </c>
      <c r="L68" s="8">
        <v>48</v>
      </c>
      <c r="M68" s="9">
        <v>5.25</v>
      </c>
      <c r="N68" s="9">
        <v>2.99</v>
      </c>
      <c r="O68" s="9">
        <v>1.1100000000000001</v>
      </c>
    </row>
    <row r="69" spans="1:15" ht="15.5" x14ac:dyDescent="0.3">
      <c r="A69" s="4">
        <v>68</v>
      </c>
      <c r="B69" s="1" t="s">
        <v>19</v>
      </c>
      <c r="C69" s="11" t="s">
        <v>3</v>
      </c>
      <c r="D69" s="1">
        <v>67</v>
      </c>
      <c r="E69" s="4">
        <v>99.915000000000006</v>
      </c>
      <c r="F69" s="16">
        <v>0.57577444740223405</v>
      </c>
      <c r="G69" s="13" t="s">
        <v>20</v>
      </c>
      <c r="H69" s="6">
        <v>51.633000000000003</v>
      </c>
      <c r="I69" s="13" t="s">
        <v>20</v>
      </c>
      <c r="J69" s="7">
        <f t="shared" si="1"/>
        <v>18.359374999999996</v>
      </c>
      <c r="K69" s="10">
        <v>160</v>
      </c>
      <c r="L69" s="10">
        <v>47</v>
      </c>
      <c r="M69" s="9">
        <v>4.75</v>
      </c>
      <c r="N69" s="9">
        <v>3.3</v>
      </c>
      <c r="O69" s="9">
        <v>1.64</v>
      </c>
    </row>
    <row r="70" spans="1:15" ht="15.5" x14ac:dyDescent="0.3">
      <c r="A70" s="4">
        <v>69</v>
      </c>
      <c r="B70" s="1" t="s">
        <v>19</v>
      </c>
      <c r="C70" s="1" t="s">
        <v>3</v>
      </c>
      <c r="D70" s="1">
        <v>72</v>
      </c>
      <c r="E70" s="4">
        <v>155.09100000000001</v>
      </c>
      <c r="F70" s="16">
        <v>0.56953265246748797</v>
      </c>
      <c r="G70" s="6">
        <v>0.02</v>
      </c>
      <c r="H70" s="6">
        <v>69.334999999999994</v>
      </c>
      <c r="I70" s="6">
        <v>2.8845460445662371E-2</v>
      </c>
      <c r="J70" s="7">
        <f t="shared" si="1"/>
        <v>19.62826470116968</v>
      </c>
      <c r="K70" s="8">
        <v>158</v>
      </c>
      <c r="L70" s="8">
        <v>49</v>
      </c>
      <c r="M70" s="9">
        <v>5.64</v>
      </c>
      <c r="N70" s="9">
        <v>3.47</v>
      </c>
      <c r="O70" s="9">
        <v>0.9</v>
      </c>
    </row>
    <row r="71" spans="1:15" ht="15.5" x14ac:dyDescent="0.3">
      <c r="A71" s="4">
        <v>70</v>
      </c>
      <c r="B71" s="1" t="s">
        <v>19</v>
      </c>
      <c r="C71" s="11" t="s">
        <v>3</v>
      </c>
      <c r="D71" s="1">
        <v>70</v>
      </c>
      <c r="E71" s="4">
        <v>97.906999999999996</v>
      </c>
      <c r="F71" s="16">
        <v>0.56471571781166496</v>
      </c>
      <c r="G71" s="6">
        <v>0.251</v>
      </c>
      <c r="H71" s="6">
        <v>75.941999999999993</v>
      </c>
      <c r="I71" s="6">
        <v>0.33051539332648605</v>
      </c>
      <c r="J71" s="7">
        <f t="shared" si="1"/>
        <v>21.913805697589481</v>
      </c>
      <c r="K71" s="8">
        <v>148</v>
      </c>
      <c r="L71" s="8">
        <v>48</v>
      </c>
      <c r="M71" s="9">
        <v>5.33</v>
      </c>
      <c r="N71" s="9">
        <v>4.67</v>
      </c>
      <c r="O71" s="9">
        <v>1.85</v>
      </c>
    </row>
    <row r="72" spans="1:15" ht="15.5" x14ac:dyDescent="0.3">
      <c r="A72" s="4">
        <v>71</v>
      </c>
      <c r="B72" s="1" t="s">
        <v>19</v>
      </c>
      <c r="C72" s="1" t="s">
        <v>3</v>
      </c>
      <c r="D72" s="1">
        <v>70</v>
      </c>
      <c r="E72" s="4">
        <v>175.42</v>
      </c>
      <c r="F72" s="16">
        <v>0.56464077454583905</v>
      </c>
      <c r="G72" s="6">
        <v>8.9999999999999993E-3</v>
      </c>
      <c r="H72" s="6">
        <v>82.897999999999996</v>
      </c>
      <c r="I72" s="6">
        <v>1.0856715481676276E-2</v>
      </c>
      <c r="J72" s="7">
        <f t="shared" si="1"/>
        <v>22.737597409404881</v>
      </c>
      <c r="K72" s="8">
        <v>146.5</v>
      </c>
      <c r="L72" s="8">
        <v>48.8</v>
      </c>
      <c r="M72" s="9">
        <v>5.96</v>
      </c>
      <c r="N72" s="9">
        <v>2.5</v>
      </c>
      <c r="O72" s="9">
        <v>0.83</v>
      </c>
    </row>
    <row r="73" spans="1:15" ht="15.5" x14ac:dyDescent="0.3">
      <c r="A73" s="4">
        <v>72</v>
      </c>
      <c r="B73" s="1" t="s">
        <v>19</v>
      </c>
      <c r="C73" s="11" t="s">
        <v>3</v>
      </c>
      <c r="D73" s="1">
        <v>73</v>
      </c>
      <c r="E73" s="4">
        <v>238.95699999999999</v>
      </c>
      <c r="F73" s="16">
        <v>0.562454903751607</v>
      </c>
      <c r="G73" s="6">
        <v>0.30499999999999999</v>
      </c>
      <c r="H73" s="6">
        <v>34.68</v>
      </c>
      <c r="I73" s="6">
        <v>0.87946943483275675</v>
      </c>
      <c r="J73" s="7">
        <f t="shared" si="1"/>
        <v>21.620647718571234</v>
      </c>
      <c r="K73" s="10">
        <v>149</v>
      </c>
      <c r="L73" s="10">
        <v>48</v>
      </c>
      <c r="M73" s="9">
        <v>5.84</v>
      </c>
      <c r="N73" s="9">
        <v>4.59</v>
      </c>
      <c r="O73" s="9">
        <v>2.25</v>
      </c>
    </row>
    <row r="74" spans="1:15" ht="15.5" x14ac:dyDescent="0.3">
      <c r="A74" s="4">
        <v>73</v>
      </c>
      <c r="B74" s="1" t="s">
        <v>19</v>
      </c>
      <c r="C74" s="1" t="s">
        <v>3</v>
      </c>
      <c r="D74" s="1">
        <v>68</v>
      </c>
      <c r="E74" s="4">
        <v>89.733000000000004</v>
      </c>
      <c r="F74" s="16">
        <v>0.55540311731497505</v>
      </c>
      <c r="G74" s="6">
        <v>0.318</v>
      </c>
      <c r="H74" s="6">
        <v>69.31</v>
      </c>
      <c r="I74" s="6">
        <v>0.45880825277737702</v>
      </c>
      <c r="J74" s="7">
        <f t="shared" si="1"/>
        <v>22.371114417064682</v>
      </c>
      <c r="K74" s="8">
        <v>149.5</v>
      </c>
      <c r="L74" s="8">
        <v>50</v>
      </c>
      <c r="M74" s="9">
        <v>5.6</v>
      </c>
      <c r="N74" s="9">
        <v>4.6900000000000004</v>
      </c>
      <c r="O74" s="9">
        <v>1.22</v>
      </c>
    </row>
    <row r="75" spans="1:15" ht="15.5" x14ac:dyDescent="0.3">
      <c r="A75" s="4">
        <v>74</v>
      </c>
      <c r="B75" s="1" t="s">
        <v>19</v>
      </c>
      <c r="C75" s="11" t="s">
        <v>3</v>
      </c>
      <c r="D75" s="1">
        <v>69</v>
      </c>
      <c r="E75" s="4">
        <v>133.298</v>
      </c>
      <c r="F75" s="16">
        <v>0.53477630485458605</v>
      </c>
      <c r="G75" s="6">
        <v>0.20300000000000001</v>
      </c>
      <c r="H75" s="6">
        <v>45.6</v>
      </c>
      <c r="I75" s="6">
        <v>0.44517543859649122</v>
      </c>
      <c r="J75" s="7">
        <f t="shared" si="1"/>
        <v>22.071077879374805</v>
      </c>
      <c r="K75" s="10">
        <v>149</v>
      </c>
      <c r="L75" s="10">
        <v>49</v>
      </c>
      <c r="M75" s="9">
        <v>5.4</v>
      </c>
      <c r="N75" s="9">
        <v>3.67</v>
      </c>
      <c r="O75" s="9">
        <v>1.1000000000000001</v>
      </c>
    </row>
    <row r="76" spans="1:15" ht="15.5" x14ac:dyDescent="0.3">
      <c r="A76" s="4">
        <v>75</v>
      </c>
      <c r="B76" s="1" t="s">
        <v>19</v>
      </c>
      <c r="C76" s="1" t="s">
        <v>3</v>
      </c>
      <c r="D76" s="1">
        <v>73</v>
      </c>
      <c r="E76" s="4">
        <v>124.178</v>
      </c>
      <c r="F76" s="16">
        <v>0.53373524422947105</v>
      </c>
      <c r="G76" s="6">
        <v>0.19</v>
      </c>
      <c r="H76" s="6">
        <v>20.443000000000001</v>
      </c>
      <c r="I76" s="6">
        <v>0.92941349117057181</v>
      </c>
      <c r="J76" s="7">
        <f t="shared" si="1"/>
        <v>17.941817249775728</v>
      </c>
      <c r="K76" s="10">
        <v>153</v>
      </c>
      <c r="L76" s="10">
        <v>42</v>
      </c>
      <c r="M76" s="9">
        <v>5.33</v>
      </c>
      <c r="N76" s="9">
        <v>4.08</v>
      </c>
      <c r="O76" s="9">
        <v>1.04</v>
      </c>
    </row>
    <row r="77" spans="1:15" ht="15.5" x14ac:dyDescent="0.3">
      <c r="A77" s="4">
        <v>76</v>
      </c>
      <c r="B77" s="1" t="s">
        <v>19</v>
      </c>
      <c r="C77" s="11" t="s">
        <v>3</v>
      </c>
      <c r="D77" s="1">
        <v>73</v>
      </c>
      <c r="E77" s="4">
        <v>67.938999999999993</v>
      </c>
      <c r="F77" s="16">
        <v>0.52289657956267199</v>
      </c>
      <c r="G77" s="6">
        <v>3.1E-2</v>
      </c>
      <c r="H77" s="6">
        <v>24.433</v>
      </c>
      <c r="I77" s="6">
        <v>0.12687758359595627</v>
      </c>
      <c r="J77" s="7">
        <f t="shared" si="1"/>
        <v>22.461650840029222</v>
      </c>
      <c r="K77" s="8">
        <v>148</v>
      </c>
      <c r="L77" s="8">
        <v>49.2</v>
      </c>
      <c r="M77" s="9">
        <v>5</v>
      </c>
      <c r="N77" s="9">
        <v>3.85</v>
      </c>
      <c r="O77" s="9">
        <v>1.26</v>
      </c>
    </row>
    <row r="78" spans="1:15" ht="15.5" x14ac:dyDescent="0.3">
      <c r="A78" s="4">
        <v>77</v>
      </c>
      <c r="B78" s="1" t="s">
        <v>19</v>
      </c>
      <c r="C78" s="1" t="s">
        <v>3</v>
      </c>
      <c r="D78" s="1">
        <v>72</v>
      </c>
      <c r="E78" s="4">
        <v>116.369</v>
      </c>
      <c r="F78" s="16">
        <v>0.52241501811659996</v>
      </c>
      <c r="G78" s="6">
        <v>0.105</v>
      </c>
      <c r="H78" s="6">
        <v>63.375999999999998</v>
      </c>
      <c r="I78" s="6">
        <v>0.1656778591264832</v>
      </c>
      <c r="J78" s="7">
        <f t="shared" si="1"/>
        <v>24.659891731747436</v>
      </c>
      <c r="K78" s="8">
        <v>151.5</v>
      </c>
      <c r="L78" s="8">
        <v>56.6</v>
      </c>
      <c r="M78" s="9">
        <v>5.0999999999999996</v>
      </c>
      <c r="N78" s="9">
        <v>2.57</v>
      </c>
      <c r="O78" s="9">
        <v>1.6</v>
      </c>
    </row>
    <row r="79" spans="1:15" ht="15.5" x14ac:dyDescent="0.3">
      <c r="A79" s="4">
        <v>78</v>
      </c>
      <c r="B79" s="1" t="s">
        <v>19</v>
      </c>
      <c r="C79" s="11" t="s">
        <v>3</v>
      </c>
      <c r="D79" s="1">
        <v>73</v>
      </c>
      <c r="E79" s="4">
        <v>123.724</v>
      </c>
      <c r="F79" s="16">
        <v>0.51540026733296396</v>
      </c>
      <c r="G79" s="13" t="s">
        <v>20</v>
      </c>
      <c r="H79" s="6">
        <v>63.152000000000001</v>
      </c>
      <c r="I79" s="13" t="s">
        <v>20</v>
      </c>
      <c r="J79" s="7">
        <f t="shared" si="1"/>
        <v>19.635780222937942</v>
      </c>
      <c r="K79" s="8">
        <v>144.5</v>
      </c>
      <c r="L79" s="8">
        <v>41</v>
      </c>
      <c r="M79" s="9">
        <v>5.62</v>
      </c>
      <c r="N79" s="9">
        <v>5.16</v>
      </c>
      <c r="O79" s="9">
        <v>0.99</v>
      </c>
    </row>
    <row r="80" spans="1:15" ht="15.5" x14ac:dyDescent="0.3">
      <c r="A80" s="4">
        <v>79</v>
      </c>
      <c r="B80" s="1" t="s">
        <v>19</v>
      </c>
      <c r="C80" s="1" t="s">
        <v>3</v>
      </c>
      <c r="D80" s="1">
        <v>73</v>
      </c>
      <c r="E80" s="4">
        <v>93.405000000000001</v>
      </c>
      <c r="F80" s="16">
        <v>0.50613569472361497</v>
      </c>
      <c r="G80" s="13" t="s">
        <v>20</v>
      </c>
      <c r="H80" s="6">
        <v>74.644999999999996</v>
      </c>
      <c r="I80" s="13" t="s">
        <v>20</v>
      </c>
      <c r="J80" s="7">
        <f t="shared" si="1"/>
        <v>24.933333333333334</v>
      </c>
      <c r="K80" s="8">
        <v>150</v>
      </c>
      <c r="L80" s="8">
        <v>56.1</v>
      </c>
      <c r="M80" s="9">
        <v>5.54</v>
      </c>
      <c r="N80" s="9">
        <v>4.8600000000000003</v>
      </c>
      <c r="O80" s="9">
        <v>1.98</v>
      </c>
    </row>
    <row r="81" spans="1:15" ht="15.5" x14ac:dyDescent="0.3">
      <c r="A81" s="4">
        <v>80</v>
      </c>
      <c r="B81" s="1" t="s">
        <v>19</v>
      </c>
      <c r="C81" s="11" t="s">
        <v>3</v>
      </c>
      <c r="D81" s="1">
        <v>73</v>
      </c>
      <c r="E81" s="4">
        <v>124.178</v>
      </c>
      <c r="F81" s="16">
        <v>0.378660633950471</v>
      </c>
      <c r="G81" s="13" t="s">
        <v>20</v>
      </c>
      <c r="H81" s="6">
        <v>60.284999999999997</v>
      </c>
      <c r="I81" s="13" t="s">
        <v>20</v>
      </c>
      <c r="J81" s="7">
        <f t="shared" si="1"/>
        <v>25.350837483023994</v>
      </c>
      <c r="K81" s="8">
        <v>141</v>
      </c>
      <c r="L81" s="8">
        <v>50.4</v>
      </c>
      <c r="M81" s="9">
        <v>5.43</v>
      </c>
      <c r="N81" s="9">
        <v>3.36</v>
      </c>
      <c r="O81" s="9">
        <v>0.8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bgrou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4686</dc:creator>
  <cp:lastModifiedBy>34686</cp:lastModifiedBy>
  <dcterms:created xsi:type="dcterms:W3CDTF">2018-04-20T00:54:49Z</dcterms:created>
  <dcterms:modified xsi:type="dcterms:W3CDTF">2018-04-20T02:16:28Z</dcterms:modified>
</cp:coreProperties>
</file>